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journals\Springer\Space\464\12499\Stage200\Contents\PRE\ESM\"/>
    </mc:Choice>
  </mc:AlternateContent>
  <bookViews>
    <workbookView xWindow="4440" yWindow="765" windowWidth="25800" windowHeight="17475" activeTab="1"/>
  </bookViews>
  <sheets>
    <sheet name="LCA results" sheetId="4" r:id="rId1"/>
    <sheet name="Costs" sheetId="1" r:id="rId2"/>
    <sheet name="LCA inventory" sheetId="2" state="hidden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9" i="1" l="1"/>
  <c r="Q28" i="1"/>
  <c r="P28" i="1"/>
  <c r="O28" i="1"/>
  <c r="N28" i="1"/>
  <c r="M28" i="1"/>
  <c r="K28" i="1"/>
  <c r="Q15" i="1"/>
  <c r="P15" i="1"/>
  <c r="O15" i="1"/>
  <c r="N15" i="1"/>
  <c r="M15" i="1"/>
  <c r="K15" i="1"/>
  <c r="I15" i="1"/>
  <c r="K6" i="1"/>
  <c r="Q6" i="1" s="1"/>
  <c r="K27" i="1"/>
  <c r="Q4" i="1"/>
  <c r="P4" i="1"/>
  <c r="O4" i="1"/>
  <c r="N4" i="1"/>
  <c r="M4" i="1"/>
  <c r="G4" i="1"/>
  <c r="K4" i="1" s="1"/>
  <c r="I27" i="1"/>
  <c r="H83" i="4"/>
  <c r="H69" i="4"/>
  <c r="H55" i="4"/>
  <c r="H41" i="4"/>
  <c r="H27" i="4"/>
  <c r="H13" i="4"/>
  <c r="C39" i="2"/>
  <c r="D39" i="2"/>
  <c r="E39" i="2"/>
  <c r="F39" i="2"/>
  <c r="G39" i="2"/>
  <c r="B39" i="2"/>
  <c r="B11" i="2"/>
  <c r="I3" i="2"/>
  <c r="J3" i="2"/>
  <c r="K3" i="2"/>
  <c r="L3" i="2"/>
  <c r="H3" i="2"/>
  <c r="I11" i="1"/>
  <c r="K11" i="1"/>
  <c r="P11" i="1" s="1"/>
  <c r="I13" i="1"/>
  <c r="K13" i="1" s="1"/>
  <c r="Q13" i="1"/>
  <c r="P13" i="1"/>
  <c r="O13" i="1"/>
  <c r="N13" i="1"/>
  <c r="M13" i="1"/>
  <c r="M11" i="1"/>
  <c r="Q11" i="1"/>
  <c r="M6" i="1" l="1"/>
  <c r="N11" i="1"/>
  <c r="O11" i="1"/>
  <c r="O6" i="1"/>
  <c r="N6" i="1"/>
  <c r="P6" i="1"/>
  <c r="Q27" i="1"/>
  <c r="P27" i="1"/>
  <c r="O27" i="1"/>
  <c r="N27" i="1"/>
  <c r="M27" i="1"/>
  <c r="I26" i="1"/>
  <c r="K26" i="1" s="1"/>
  <c r="I24" i="1"/>
  <c r="K24" i="1" s="1"/>
  <c r="I19" i="1"/>
  <c r="K19" i="1" s="1"/>
  <c r="I18" i="1"/>
  <c r="K18" i="1" s="1"/>
  <c r="I17" i="1"/>
  <c r="K17" i="1" s="1"/>
  <c r="K14" i="1"/>
  <c r="I12" i="1"/>
  <c r="K12" i="1" s="1"/>
  <c r="I10" i="1"/>
  <c r="K10" i="1" s="1"/>
  <c r="I9" i="1"/>
  <c r="K9" i="1" s="1"/>
  <c r="I7" i="1"/>
  <c r="K7" i="1" s="1"/>
  <c r="B16" i="2"/>
  <c r="C35" i="2"/>
  <c r="D35" i="2"/>
  <c r="E35" i="2"/>
  <c r="F35" i="2"/>
  <c r="G35" i="2"/>
  <c r="B35" i="2"/>
  <c r="C34" i="2"/>
  <c r="D34" i="2"/>
  <c r="E34" i="2"/>
  <c r="F34" i="2"/>
  <c r="G34" i="2"/>
  <c r="B34" i="2"/>
  <c r="C32" i="2"/>
  <c r="D32" i="2"/>
  <c r="E32" i="2"/>
  <c r="F32" i="2"/>
  <c r="G32" i="2"/>
  <c r="B32" i="2"/>
  <c r="C12" i="2"/>
  <c r="D12" i="2"/>
  <c r="E12" i="2"/>
  <c r="F12" i="2"/>
  <c r="G12" i="2"/>
  <c r="B12" i="2"/>
  <c r="C33" i="2"/>
  <c r="D33" i="2"/>
  <c r="E33" i="2"/>
  <c r="F33" i="2"/>
  <c r="G33" i="2"/>
  <c r="B33" i="2"/>
  <c r="C31" i="2"/>
  <c r="D31" i="2"/>
  <c r="E31" i="2"/>
  <c r="F31" i="2"/>
  <c r="G31" i="2"/>
  <c r="B31" i="2"/>
  <c r="N19" i="2"/>
  <c r="B17" i="2"/>
  <c r="B18" i="2"/>
  <c r="B19" i="2"/>
  <c r="B20" i="2"/>
  <c r="B21" i="2"/>
  <c r="B22" i="2"/>
  <c r="B23" i="2"/>
  <c r="B24" i="2"/>
  <c r="G16" i="2"/>
  <c r="G17" i="2"/>
  <c r="G18" i="2"/>
  <c r="G19" i="2"/>
  <c r="G20" i="2"/>
  <c r="G21" i="2"/>
  <c r="G22" i="2"/>
  <c r="G23" i="2"/>
  <c r="G24" i="2"/>
  <c r="G25" i="2"/>
  <c r="F16" i="2"/>
  <c r="F17" i="2"/>
  <c r="F18" i="2"/>
  <c r="F19" i="2"/>
  <c r="F20" i="2"/>
  <c r="F21" i="2"/>
  <c r="F22" i="2"/>
  <c r="F23" i="2"/>
  <c r="F24" i="2"/>
  <c r="F25" i="2"/>
  <c r="E16" i="2"/>
  <c r="E17" i="2"/>
  <c r="E18" i="2"/>
  <c r="E19" i="2"/>
  <c r="E20" i="2"/>
  <c r="E21" i="2"/>
  <c r="E22" i="2"/>
  <c r="E23" i="2"/>
  <c r="E24" i="2"/>
  <c r="E25" i="2"/>
  <c r="D16" i="2"/>
  <c r="D17" i="2"/>
  <c r="D18" i="2"/>
  <c r="D19" i="2"/>
  <c r="D20" i="2"/>
  <c r="D21" i="2"/>
  <c r="D22" i="2"/>
  <c r="D23" i="2"/>
  <c r="D24" i="2"/>
  <c r="D25" i="2"/>
  <c r="C16" i="2"/>
  <c r="C17" i="2"/>
  <c r="C18" i="2"/>
  <c r="C19" i="2"/>
  <c r="C20" i="2"/>
  <c r="C21" i="2"/>
  <c r="C22" i="2"/>
  <c r="C23" i="2"/>
  <c r="C24" i="2"/>
  <c r="C25" i="2"/>
  <c r="N22" i="2"/>
  <c r="N21" i="2"/>
  <c r="N20" i="2"/>
  <c r="N18" i="2"/>
  <c r="N17" i="2"/>
  <c r="C10" i="2"/>
  <c r="C11" i="2" s="1"/>
  <c r="D10" i="2"/>
  <c r="D11" i="2" s="1"/>
  <c r="E10" i="2"/>
  <c r="E11" i="2" s="1"/>
  <c r="F10" i="2"/>
  <c r="F11" i="2" s="1"/>
  <c r="G10" i="2"/>
  <c r="G11" i="2" s="1"/>
  <c r="B10" i="2"/>
  <c r="Q7" i="1" l="1"/>
  <c r="P7" i="1"/>
  <c r="O7" i="1"/>
  <c r="N7" i="1"/>
  <c r="M7" i="1"/>
  <c r="Q9" i="1"/>
  <c r="P9" i="1"/>
  <c r="O9" i="1"/>
  <c r="N9" i="1"/>
  <c r="M9" i="1"/>
  <c r="Q10" i="1"/>
  <c r="P10" i="1"/>
  <c r="O10" i="1"/>
  <c r="N10" i="1"/>
  <c r="M10" i="1"/>
  <c r="M12" i="1"/>
  <c r="Q12" i="1"/>
  <c r="P12" i="1"/>
  <c r="O12" i="1"/>
  <c r="N12" i="1"/>
  <c r="Q18" i="1"/>
  <c r="P18" i="1"/>
  <c r="O18" i="1"/>
  <c r="N18" i="1"/>
  <c r="M18" i="1"/>
  <c r="Q19" i="1"/>
  <c r="P19" i="1"/>
  <c r="O19" i="1"/>
  <c r="N19" i="1"/>
  <c r="M19" i="1"/>
  <c r="Q24" i="1"/>
  <c r="P24" i="1"/>
  <c r="O24" i="1"/>
  <c r="N24" i="1"/>
  <c r="M24" i="1"/>
  <c r="Q26" i="1"/>
  <c r="P26" i="1"/>
  <c r="O26" i="1"/>
  <c r="N26" i="1"/>
  <c r="M26" i="1"/>
  <c r="Q14" i="1"/>
  <c r="P14" i="1"/>
  <c r="O14" i="1"/>
  <c r="N14" i="1"/>
  <c r="M14" i="1"/>
  <c r="Q17" i="1"/>
  <c r="P17" i="1"/>
  <c r="O17" i="1"/>
  <c r="N17" i="1"/>
  <c r="M17" i="1"/>
  <c r="B27" i="2"/>
  <c r="C27" i="2"/>
  <c r="D27" i="2"/>
  <c r="E27" i="2"/>
  <c r="F27" i="2"/>
  <c r="G27" i="2"/>
  <c r="P29" i="1" l="1"/>
  <c r="O29" i="1"/>
  <c r="N29" i="1"/>
  <c r="Q29" i="1"/>
</calcChain>
</file>

<file path=xl/sharedStrings.xml><?xml version="1.0" encoding="utf-8"?>
<sst xmlns="http://schemas.openxmlformats.org/spreadsheetml/2006/main" count="727" uniqueCount="230">
  <si>
    <t>Cost catergories</t>
  </si>
  <si>
    <t>Data sources</t>
  </si>
  <si>
    <t>Quality</t>
  </si>
  <si>
    <t>Price per unit - Original major general surgery tray</t>
  </si>
  <si>
    <t>Clinical observations during surgical procedures</t>
  </si>
  <si>
    <t>Survey-based staff review</t>
  </si>
  <si>
    <t>Cost Category</t>
  </si>
  <si>
    <t>Explanation</t>
  </si>
  <si>
    <t>Data source</t>
  </si>
  <si>
    <t>Data collection method</t>
  </si>
  <si>
    <t>Quantity</t>
  </si>
  <si>
    <t>Unit</t>
  </si>
  <si>
    <t>Total price</t>
  </si>
  <si>
    <t>Unit total</t>
  </si>
  <si>
    <t>Total price - changed for unit</t>
  </si>
  <si>
    <t>Price per tray  per usage (euros), modelled based on 500 reuses</t>
  </si>
  <si>
    <t>Do these costs vary when changing tray composition?</t>
  </si>
  <si>
    <t xml:space="preserve">&lt;10% of cases unused </t>
  </si>
  <si>
    <t>&lt;20% of cases unused</t>
  </si>
  <si>
    <t>Total</t>
  </si>
  <si>
    <t>Based on surgeons</t>
  </si>
  <si>
    <t>Based on scrub nurses</t>
  </si>
  <si>
    <t>Purchase</t>
  </si>
  <si>
    <t>Purchase of instruments</t>
  </si>
  <si>
    <t>Purchase price of instruments, excluding net of instruments</t>
  </si>
  <si>
    <t>Sterilisation department, catalog price manufacturer</t>
  </si>
  <si>
    <t>Data manufacturer</t>
  </si>
  <si>
    <t>instruments</t>
  </si>
  <si>
    <t>euros</t>
  </si>
  <si>
    <t>Not applicable</t>
  </si>
  <si>
    <t>YES</t>
  </si>
  <si>
    <t>Storage</t>
  </si>
  <si>
    <t>Space allocation</t>
  </si>
  <si>
    <t>Space in cabinet for storage. One tray takes 1/111 of the cabinet space. In total there are 215 cabinets in the storage room, so one tray take 1/2.365 of the total m3 of the storage room. Dimensions of one cabinet: width=0.40m, depth=0.60m, heigh=1.90m</t>
  </si>
  <si>
    <t>IDC - literature</t>
  </si>
  <si>
    <t>Expert opinion; hospital data - Bouwkostencompas.nl</t>
  </si>
  <si>
    <t>NO</t>
  </si>
  <si>
    <t>Inventory mananagment</t>
  </si>
  <si>
    <t>Total time spent ordering tray = 1min 15 sec (30 seconds for storing; 45 seconds for picking)</t>
  </si>
  <si>
    <t>IDC</t>
  </si>
  <si>
    <t>Expert opinion; hospital data</t>
  </si>
  <si>
    <t>seconds</t>
  </si>
  <si>
    <t>euros net salary / hour</t>
  </si>
  <si>
    <t>euros net salary / second</t>
  </si>
  <si>
    <t>Cleaning and sterilization</t>
  </si>
  <si>
    <t>Labour time</t>
  </si>
  <si>
    <t>Time spent cleaning tray = 5 minutes</t>
  </si>
  <si>
    <t>Sterilisation department, finance department</t>
  </si>
  <si>
    <t>minutes</t>
  </si>
  <si>
    <t>euros net salary / minute</t>
  </si>
  <si>
    <t>Detergents &amp; disinfectants</t>
  </si>
  <si>
    <t>Dekonta</t>
  </si>
  <si>
    <t>Sterilisation and technical service department, catalog price manufacturer</t>
  </si>
  <si>
    <t>Hospital data ; data manufscturer</t>
  </si>
  <si>
    <t>ml</t>
  </si>
  <si>
    <t>euros per 200L</t>
  </si>
  <si>
    <t>euros per ml</t>
  </si>
  <si>
    <t>Mediclean</t>
  </si>
  <si>
    <t>Hospital data; data manufscturer</t>
  </si>
  <si>
    <t>MediKlar</t>
  </si>
  <si>
    <t xml:space="preserve">Water consumption </t>
  </si>
  <si>
    <t>Water consumption total (deionised water + softened water + tax on tap water + fixed fees + VAT)</t>
  </si>
  <si>
    <t>Sterilisation department, technical service department, machine data sheets</t>
  </si>
  <si>
    <t>L</t>
  </si>
  <si>
    <t>euros per 14.440m3</t>
  </si>
  <si>
    <t>euros per L</t>
  </si>
  <si>
    <t>Energy consumption</t>
  </si>
  <si>
    <t>Electricy total during the process of cleaning (60 minutes) and sterilization (75 minutes) (peak consumption + off-peak consumption + wind energy surcharge)</t>
  </si>
  <si>
    <t>Sterilisation department, technical service department, hospital power plant, machine data sheets</t>
  </si>
  <si>
    <t>Wh</t>
  </si>
  <si>
    <t>euros per kWh</t>
  </si>
  <si>
    <t>euros per Wh</t>
  </si>
  <si>
    <t>Sterilisation department</t>
  </si>
  <si>
    <t xml:space="preserve">Expert opinion </t>
  </si>
  <si>
    <t>Assembling and packaging</t>
  </si>
  <si>
    <t>Labour time for assembling</t>
  </si>
  <si>
    <t>Time for assembling tray = 20 minutes</t>
  </si>
  <si>
    <t>Labour time for packaging</t>
  </si>
  <si>
    <t>Time for packaging tray = 1 minute</t>
  </si>
  <si>
    <t>minute</t>
  </si>
  <si>
    <t>Blue wraps</t>
  </si>
  <si>
    <t>2 blue wraps (100x100cm) used per tray</t>
  </si>
  <si>
    <t>sheets</t>
  </si>
  <si>
    <t>euros per 2400 sheets</t>
  </si>
  <si>
    <t>euros per sheet</t>
  </si>
  <si>
    <t>Repair and replacement</t>
  </si>
  <si>
    <t>Labour time for routine maintenance</t>
  </si>
  <si>
    <t>Time spent to maintain instruments in tray: not applicable, maintenance is done by manufacturer and included in purchase prices</t>
  </si>
  <si>
    <t>Replacement parts</t>
  </si>
  <si>
    <t xml:space="preserve">Costs for replacing parts of instruments: 1 in 1000 uses some parts need to be replaced, this is even an overestimanation. The replacements are done by manufacturer and included in purchase prices </t>
  </si>
  <si>
    <t>Quality control</t>
  </si>
  <si>
    <t>Labour time for quality control</t>
  </si>
  <si>
    <t>Time spent to check the quality = 20 minutes</t>
  </si>
  <si>
    <t>End of life</t>
  </si>
  <si>
    <t>Disposal</t>
  </si>
  <si>
    <t>Costs for the disposal of hospital-specific waste: disposal of instruments that have reached the end of their usable lifespan</t>
  </si>
  <si>
    <t>Waste management department</t>
  </si>
  <si>
    <t>grams</t>
  </si>
  <si>
    <t>euros per kg</t>
  </si>
  <si>
    <t>euros per gram</t>
  </si>
  <si>
    <t>Costs for disposal of general waste: disposabel of blue wraps after use of each tray</t>
  </si>
  <si>
    <t>euros per 1000 kg</t>
  </si>
  <si>
    <t>Total costs (euros)</t>
  </si>
  <si>
    <t>Reduction compared to original tray</t>
  </si>
  <si>
    <t>Base case: Original major general surgery tray (94 instruments, 4309.38 grams)</t>
  </si>
  <si>
    <t>All quantities are provided per functional unit; 1 surgery assuming an instrument lifetime of 500 uses</t>
  </si>
  <si>
    <t>Scenario 1: &lt;10% unused (51 instruments, 2443.12 grams)</t>
  </si>
  <si>
    <t>Scenario 2: &lt;20% unused (43 instruments, 1969.12 grams)</t>
  </si>
  <si>
    <t>Scenario 3: total survey reduction (73 instruments, 3516.7 grams)</t>
  </si>
  <si>
    <t>Scenario 4: surgeon survey reduction (64 instruments, 2977.28 grams)</t>
  </si>
  <si>
    <t>Scenario 5: scrub nurses survey reduction (71 instruments, 3382.67 grams)</t>
  </si>
  <si>
    <t>Manufacturing</t>
  </si>
  <si>
    <t>Input</t>
  </si>
  <si>
    <t>Quantity base case</t>
  </si>
  <si>
    <t>Quantity S1</t>
  </si>
  <si>
    <t>Quantity S2</t>
  </si>
  <si>
    <t>Quantity S3</t>
  </si>
  <si>
    <t>Quantity S4</t>
  </si>
  <si>
    <t>Quantity S5</t>
  </si>
  <si>
    <t>Dataset (ecoinvent)</t>
  </si>
  <si>
    <t>Source</t>
  </si>
  <si>
    <t>Stainless steel</t>
  </si>
  <si>
    <t>self-modeled (derived from steel production, electric, chromium steel 18/8)</t>
  </si>
  <si>
    <t>1: https://www.essentracomponents.com/en-gb/news/industries/medical-equipment/what-is-surgical-steel-the-role-of-stainless-in-healthcare           2: Ansys</t>
  </si>
  <si>
    <t>Metal working</t>
  </si>
  <si>
    <t>metal working, average for chromium steel product manufacturing {RER}| cutoff, S</t>
  </si>
  <si>
    <t>-</t>
  </si>
  <si>
    <t>Transport</t>
  </si>
  <si>
    <t>tkm</t>
  </si>
  <si>
    <t>transport, freight, lorry &gt;32 metric ton, euro6 {RER} | market for transport, freight, lorry &gt;32 metric ton, EURO6 | cutoff, S</t>
  </si>
  <si>
    <t>Google Maps</t>
  </si>
  <si>
    <t>*assuming Tuttlingen-Maastricht</t>
  </si>
  <si>
    <t>km</t>
  </si>
  <si>
    <t>Use phase</t>
  </si>
  <si>
    <t>Wind energy</t>
  </si>
  <si>
    <t>electricity production, wind, 1-3MW turbine, onshore {DK} | cutoff, S</t>
  </si>
  <si>
    <t>Technical service department, machine data sheets, hospital power plant, sterilization department</t>
  </si>
  <si>
    <t>Gas energy</t>
  </si>
  <si>
    <t>electricity production, natural gas, conventional power plant {NL} | cutoff, S</t>
  </si>
  <si>
    <t>Pressurized air</t>
  </si>
  <si>
    <t>m3</t>
  </si>
  <si>
    <t>market for compressed air, 1000 kPa gauge {RER} | cutoff, S</t>
  </si>
  <si>
    <t>Technical service department, machine data sheets, sterilization department</t>
  </si>
  <si>
    <t>Steam</t>
  </si>
  <si>
    <t>kg</t>
  </si>
  <si>
    <t>self-modeled</t>
  </si>
  <si>
    <t>Water (RO/demi)</t>
  </si>
  <si>
    <t>market for water, deionised {Europe without Switzerland} | cutoff, S</t>
  </si>
  <si>
    <t>Water (softened)</t>
  </si>
  <si>
    <t>market for water, completely softened {RER} | cutoff, S</t>
  </si>
  <si>
    <t>Soap 1</t>
  </si>
  <si>
    <t>Technical service department, sterilization department https://www.drweigert.com/target/SDB/neodisher-Dekonta-Med_SDB_NLnl_PN4212_2024-03-11.PDF</t>
  </si>
  <si>
    <t>Soap 2</t>
  </si>
  <si>
    <t>Technical service department, sterilization department https://www.drweigert.com/target/SDB/neodisher-MediClean_SDB_NLnl_PN4043_2022-08-25.PDF</t>
  </si>
  <si>
    <t>Soap 3</t>
  </si>
  <si>
    <t>Technical service department, sterilization department https://www.drweigert.com/target/SDB/neodisher-MediKlar_SDB_NLnl_PN4045_2022-03-18.PDF</t>
  </si>
  <si>
    <t>Bluewrap</t>
  </si>
  <si>
    <t>g</t>
  </si>
  <si>
    <t>market for textile, nonwoven polypropylene {GLO} | cutoff, S</t>
  </si>
  <si>
    <t>Sterilization department</t>
  </si>
  <si>
    <t>Output</t>
  </si>
  <si>
    <t>Wastewater</t>
  </si>
  <si>
    <t>market for wastewater, average {Europe without Switzerland} | cutoff, S</t>
  </si>
  <si>
    <t>End-of-life</t>
  </si>
  <si>
    <t>Medical waste bin 50L</t>
  </si>
  <si>
    <t>piece</t>
  </si>
  <si>
    <t>National Institute for Public Health and the Environment</t>
  </si>
  <si>
    <t>Medical waste incineration</t>
  </si>
  <si>
    <t>https://link.springer.com/article/10.1007/s11367-008-0049-1</t>
  </si>
  <si>
    <t>Plastic garbage bag</t>
  </si>
  <si>
    <t>packaging film, low density polyethylene {GLO} | market for | cutoff, S</t>
  </si>
  <si>
    <t>Regular waste incineration</t>
  </si>
  <si>
    <t>process-specific burdens, municipal waste incineration {Europe without Switzerland} | market for process-specific burdens municipal waste incineration | cutoff, S</t>
  </si>
  <si>
    <t>1: https://prezero.nl/diensten/afvalmanagement/verwerking-en-recycling#:~:text=PreZero%20brengt%20het%20afval%20naar,geperst%20en%20klaargezet%20voor%20transport. 2: Zavin 3: Google Maps</t>
  </si>
  <si>
    <t>Non-recycle waste streams to Roosendaal</t>
  </si>
  <si>
    <t>Zavin in Dordrecht for medical waste</t>
  </si>
  <si>
    <t>Base case</t>
  </si>
  <si>
    <t>index</t>
  </si>
  <si>
    <t>amount</t>
  </si>
  <si>
    <t>unit</t>
  </si>
  <si>
    <t>reference product</t>
  </si>
  <si>
    <t>name</t>
  </si>
  <si>
    <t>location</t>
  </si>
  <si>
    <t>database</t>
  </si>
  <si>
    <t>ReCiPe 2016 v1,03, midpoint (H) | climate change | global warming potential (GWP100)</t>
  </si>
  <si>
    <t>50L medical waste bin | 50L medical waste bin | GLO | unit | WP 3 - Trocars</t>
  </si>
  <si>
    <t>50L medical waste bin</t>
  </si>
  <si>
    <t>GLO</t>
  </si>
  <si>
    <t>WP 3 - Trocars</t>
  </si>
  <si>
    <t>Medical waste incineration | Medical waste incineration | GLO | kg | WP 3 - Trocars</t>
  </si>
  <si>
    <t>316 stainless steel | 316 stainless steel | RER | kilogram | WP 3 - Trocars</t>
  </si>
  <si>
    <t>kilogram</t>
  </si>
  <si>
    <t>316 stainless steel</t>
  </si>
  <si>
    <t>RER</t>
  </si>
  <si>
    <t>Thermodesinfector | Thermodesinfector | GLO | unit | WP 3 - Trocars</t>
  </si>
  <si>
    <t>Thermodesinfector</t>
  </si>
  <si>
    <t>Steriliser | Steriliser | GLO | unit | WP 3 - Trocars</t>
  </si>
  <si>
    <t>Steriliser</t>
  </si>
  <si>
    <t>process-specific burdens, municipal waste incineration | market for process-specific burdens, municipal waste incineration | Europe without Switzerland | kilogram | ecoinvent-3,9,1-cutoff</t>
  </si>
  <si>
    <t>process-specific burdens, municipal waste incineration</t>
  </si>
  <si>
    <t>market for process-specific burdens, municipal waste incineration</t>
  </si>
  <si>
    <t>Europe without Switzerland</t>
  </si>
  <si>
    <t>ecoinvent-3,9,1-cutoff</t>
  </si>
  <si>
    <t>transport, freight, lorry &gt;32 metric ton, EURO6 | market for transport, freight, lorry &gt;32 metric ton, EURO6 | RER | ton kilometer | ecoinvent-3,9,1-cutoff</t>
  </si>
  <si>
    <t>ton kilometer</t>
  </si>
  <si>
    <t>transport, freight, lorry &gt;32 metric ton, EURO6</t>
  </si>
  <si>
    <t>market for transport, freight, lorry &gt;32 metric ton, EURO6</t>
  </si>
  <si>
    <t>textile, nonwoven polypropylene | market for textile, nonwoven polypropylene | GLO | kilogram | ecoinvent-3,9,1-cutoff</t>
  </si>
  <si>
    <t>textile, nonwoven polypropylene</t>
  </si>
  <si>
    <t>market for textile, nonwoven polypropylene</t>
  </si>
  <si>
    <t>packaging film, low density polyethylene | market for packaging film, low density polyethylene | GLO | kilogram | ecoinvent-3,9,1-cutoff</t>
  </si>
  <si>
    <t>packaging film, low density polyethylene</t>
  </si>
  <si>
    <t>market for packaging film, low density polyethylene</t>
  </si>
  <si>
    <t>metal working, average for chromium steel product manufacturing | metal working, average for chromium steel product manufacturing | RER | kilogram | ecoinvent-3,9,1-cutoff</t>
  </si>
  <si>
    <t>metal working, average for chromium steel product manufacturing</t>
  </si>
  <si>
    <t>Total impact of kg CO2-eq</t>
  </si>
  <si>
    <t>Scenario 1: &lt;10% unused</t>
  </si>
  <si>
    <t>Scenario 2: &lt;20% unused</t>
  </si>
  <si>
    <t>Scenario 3: total survey reduction</t>
  </si>
  <si>
    <t>Scenario 4: Surgeon survey reduction</t>
  </si>
  <si>
    <t>Scenario 5: Scrub nurses survey reduction</t>
  </si>
  <si>
    <t>m2</t>
  </si>
  <si>
    <t>euros per m2/year</t>
  </si>
  <si>
    <t>Price of sterilization machine and thermodisinfector</t>
  </si>
  <si>
    <t>Annual depreciation costs of sterilization machine and thermodisinfector</t>
  </si>
  <si>
    <t>euros per machine</t>
  </si>
  <si>
    <t>trays per machine</t>
  </si>
  <si>
    <t>euros per tray</t>
  </si>
  <si>
    <t>Sterilisation department, finance department - literature</t>
  </si>
  <si>
    <t>Expert opinion; hospital data - Dutch Costing Manual  (Zorginstitu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"/>
    <numFmt numFmtId="166" formatCode="0.000"/>
  </numFmts>
  <fonts count="10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rgb="FF00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rgb="FF000000"/>
      </right>
      <top style="medium">
        <color auto="1"/>
      </top>
      <bottom/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1"/>
    <xf numFmtId="0" fontId="3" fillId="2" borderId="0" xfId="0" applyFont="1" applyFill="1" applyAlignment="1">
      <alignment wrapText="1"/>
    </xf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horizontal="center"/>
    </xf>
    <xf numFmtId="10" fontId="0" fillId="0" borderId="0" xfId="0" applyNumberFormat="1"/>
    <xf numFmtId="0" fontId="8" fillId="0" borderId="0" xfId="0" applyFont="1"/>
    <xf numFmtId="11" fontId="8" fillId="0" borderId="0" xfId="0" applyNumberFormat="1" applyFont="1"/>
    <xf numFmtId="0" fontId="8" fillId="3" borderId="0" xfId="0" applyFont="1" applyFill="1"/>
    <xf numFmtId="0" fontId="8" fillId="0" borderId="0" xfId="0" applyFont="1" applyAlignment="1">
      <alignment wrapText="1"/>
    </xf>
    <xf numFmtId="0" fontId="9" fillId="0" borderId="0" xfId="0" applyFont="1"/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3" fillId="0" borderId="0" xfId="0" applyFont="1" applyFill="1" applyAlignment="1">
      <alignment horizontal="left" wrapText="1"/>
    </xf>
    <xf numFmtId="0" fontId="3" fillId="0" borderId="1" xfId="0" applyFont="1" applyFill="1" applyBorder="1" applyAlignment="1">
      <alignment horizontal="left" wrapText="1"/>
    </xf>
    <xf numFmtId="0" fontId="3" fillId="0" borderId="2" xfId="0" applyFont="1" applyFill="1" applyBorder="1" applyAlignment="1">
      <alignment horizontal="left" wrapText="1"/>
    </xf>
    <xf numFmtId="0" fontId="7" fillId="0" borderId="0" xfId="0" applyFont="1" applyFill="1" applyAlignment="1">
      <alignment horizontal="left" wrapText="1"/>
    </xf>
    <xf numFmtId="0" fontId="7" fillId="0" borderId="1" xfId="0" applyFont="1" applyFill="1" applyBorder="1" applyAlignment="1">
      <alignment horizontal="left" wrapText="1"/>
    </xf>
    <xf numFmtId="0" fontId="7" fillId="0" borderId="2" xfId="0" applyFont="1" applyFill="1" applyBorder="1" applyAlignment="1">
      <alignment horizontal="left" wrapText="1"/>
    </xf>
    <xf numFmtId="0" fontId="4" fillId="0" borderId="0" xfId="0" applyFont="1" applyFill="1"/>
    <xf numFmtId="0" fontId="5" fillId="0" borderId="1" xfId="0" applyFont="1" applyFill="1" applyBorder="1"/>
    <xf numFmtId="0" fontId="5" fillId="0" borderId="2" xfId="0" applyFont="1" applyFill="1" applyBorder="1"/>
    <xf numFmtId="0" fontId="5" fillId="0" borderId="0" xfId="0" applyFont="1" applyFill="1" applyAlignment="1">
      <alignment wrapText="1"/>
    </xf>
    <xf numFmtId="0" fontId="5" fillId="0" borderId="1" xfId="0" applyFont="1" applyFill="1" applyBorder="1" applyAlignment="1">
      <alignment wrapText="1"/>
    </xf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/>
    <xf numFmtId="0" fontId="5" fillId="0" borderId="2" xfId="0" applyFont="1" applyFill="1" applyBorder="1" applyAlignment="1">
      <alignment vertical="top"/>
    </xf>
    <xf numFmtId="0" fontId="5" fillId="0" borderId="1" xfId="0" applyFont="1" applyFill="1" applyBorder="1" applyAlignment="1">
      <alignment vertical="top"/>
    </xf>
    <xf numFmtId="2" fontId="5" fillId="0" borderId="0" xfId="0" applyNumberFormat="1" applyFont="1" applyFill="1" applyAlignment="1">
      <alignment horizontal="center" vertical="top"/>
    </xf>
    <xf numFmtId="0" fontId="5" fillId="0" borderId="1" xfId="0" applyFont="1" applyFill="1" applyBorder="1" applyAlignment="1">
      <alignment vertical="top" wrapText="1"/>
    </xf>
    <xf numFmtId="0" fontId="5" fillId="0" borderId="0" xfId="0" applyFont="1" applyFill="1" applyAlignment="1">
      <alignment vertical="top" wrapText="1"/>
    </xf>
    <xf numFmtId="0" fontId="6" fillId="0" borderId="0" xfId="0" applyFont="1" applyFill="1" applyAlignment="1">
      <alignment horizontal="center" vertical="top" wrapText="1"/>
    </xf>
    <xf numFmtId="166" fontId="5" fillId="0" borderId="0" xfId="0" applyNumberFormat="1" applyFont="1" applyFill="1" applyAlignment="1">
      <alignment horizontal="center" vertical="top"/>
    </xf>
    <xf numFmtId="0" fontId="5" fillId="0" borderId="1" xfId="0" applyFont="1" applyFill="1" applyBorder="1" applyAlignment="1">
      <alignment horizontal="center" vertical="center"/>
    </xf>
    <xf numFmtId="166" fontId="5" fillId="0" borderId="1" xfId="0" applyNumberFormat="1" applyFont="1" applyFill="1" applyBorder="1" applyAlignment="1">
      <alignment horizontal="center" vertical="top"/>
    </xf>
    <xf numFmtId="2" fontId="5" fillId="0" borderId="0" xfId="0" applyNumberFormat="1" applyFont="1" applyFill="1" applyAlignment="1">
      <alignment horizontal="center" vertical="top" wrapText="1"/>
    </xf>
    <xf numFmtId="0" fontId="5" fillId="0" borderId="0" xfId="0" applyFont="1" applyFill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5" fillId="0" borderId="0" xfId="0" applyFont="1" applyFill="1" applyAlignment="1">
      <alignment horizontal="left" vertical="top" wrapText="1"/>
    </xf>
    <xf numFmtId="0" fontId="5" fillId="0" borderId="2" xfId="0" applyFont="1" applyFill="1" applyBorder="1" applyAlignment="1">
      <alignment vertical="top" wrapText="1"/>
    </xf>
    <xf numFmtId="2" fontId="5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vertical="center" wrapText="1"/>
    </xf>
    <xf numFmtId="2" fontId="5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166" fontId="5" fillId="0" borderId="0" xfId="0" applyNumberFormat="1" applyFont="1" applyFill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66" fontId="5" fillId="0" borderId="1" xfId="0" applyNumberFormat="1" applyFont="1" applyFill="1" applyBorder="1" applyAlignment="1">
      <alignment horizontal="center" vertical="center" wrapText="1"/>
    </xf>
    <xf numFmtId="166" fontId="5" fillId="0" borderId="0" xfId="0" applyNumberFormat="1" applyFont="1" applyFill="1" applyAlignment="1">
      <alignment horizontal="center" vertical="top" wrapText="1"/>
    </xf>
    <xf numFmtId="166" fontId="5" fillId="0" borderId="1" xfId="0" applyNumberFormat="1" applyFont="1" applyFill="1" applyBorder="1" applyAlignment="1">
      <alignment horizontal="center" vertical="top" wrapText="1"/>
    </xf>
    <xf numFmtId="0" fontId="5" fillId="0" borderId="0" xfId="0" applyFont="1" applyFill="1" applyAlignment="1">
      <alignment vertical="top"/>
    </xf>
    <xf numFmtId="165" fontId="5" fillId="0" borderId="0" xfId="0" applyNumberFormat="1" applyFont="1" applyFill="1" applyAlignment="1">
      <alignment horizontal="center" vertical="top"/>
    </xf>
    <xf numFmtId="165" fontId="5" fillId="0" borderId="1" xfId="0" applyNumberFormat="1" applyFont="1" applyFill="1" applyBorder="1" applyAlignment="1">
      <alignment horizontal="center" vertical="top"/>
    </xf>
    <xf numFmtId="0" fontId="5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164" fontId="5" fillId="0" borderId="0" xfId="0" applyNumberFormat="1" applyFont="1" applyFill="1" applyAlignment="1">
      <alignment vertical="top"/>
    </xf>
    <xf numFmtId="0" fontId="3" fillId="0" borderId="0" xfId="0" applyFont="1" applyFill="1"/>
    <xf numFmtId="2" fontId="5" fillId="0" borderId="0" xfId="0" applyNumberFormat="1" applyFont="1" applyFill="1" applyAlignment="1">
      <alignment vertical="top" wrapText="1"/>
    </xf>
    <xf numFmtId="0" fontId="6" fillId="0" borderId="2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center" vertical="top" wrapText="1"/>
    </xf>
    <xf numFmtId="2" fontId="5" fillId="0" borderId="0" xfId="0" applyNumberFormat="1" applyFont="1" applyFill="1" applyAlignment="1">
      <alignment wrapText="1"/>
    </xf>
    <xf numFmtId="2" fontId="5" fillId="0" borderId="0" xfId="0" applyNumberFormat="1" applyFont="1" applyFill="1" applyAlignment="1">
      <alignment horizontal="center" wrapText="1"/>
    </xf>
    <xf numFmtId="166" fontId="5" fillId="0" borderId="0" xfId="0" applyNumberFormat="1" applyFont="1" applyFill="1" applyAlignment="1">
      <alignment horizontal="center"/>
    </xf>
    <xf numFmtId="166" fontId="5" fillId="0" borderId="1" xfId="0" applyNumberFormat="1" applyFont="1" applyFill="1" applyBorder="1" applyAlignment="1">
      <alignment horizontal="center"/>
    </xf>
    <xf numFmtId="0" fontId="5" fillId="0" borderId="3" xfId="0" applyFont="1" applyFill="1" applyBorder="1"/>
    <xf numFmtId="0" fontId="3" fillId="0" borderId="3" xfId="0" applyFont="1" applyFill="1" applyBorder="1" applyAlignment="1">
      <alignment horizontal="right"/>
    </xf>
    <xf numFmtId="2" fontId="3" fillId="0" borderId="3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/>
    </xf>
    <xf numFmtId="0" fontId="3" fillId="0" borderId="5" xfId="0" applyFont="1" applyFill="1" applyBorder="1" applyAlignment="1">
      <alignment horizontal="center"/>
    </xf>
    <xf numFmtId="10" fontId="3" fillId="0" borderId="0" xfId="0" applyNumberFormat="1" applyFont="1" applyFill="1" applyAlignment="1">
      <alignment horizontal="center"/>
    </xf>
    <xf numFmtId="10" fontId="3" fillId="0" borderId="5" xfId="0" applyNumberFormat="1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id="1" name="Table1" displayName="Table1" ref="A9:J12" totalsRowShown="0">
  <autoFilter ref="A9:J12"/>
  <tableColumns count="10">
    <tableColumn id="1" name="Input"/>
    <tableColumn id="2" name="Quantity base case"/>
    <tableColumn id="3" name="Quantity S1"/>
    <tableColumn id="4" name="Quantity S2"/>
    <tableColumn id="5" name="Quantity S3"/>
    <tableColumn id="6" name="Quantity S4"/>
    <tableColumn id="7" name="Quantity S5"/>
    <tableColumn id="8" name="Unit"/>
    <tableColumn id="9" name="Dataset (ecoinvent)"/>
    <tableColumn id="10" name="Source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5:J25" totalsRowShown="0">
  <autoFilter ref="A15:J25"/>
  <tableColumns count="10">
    <tableColumn id="1" name="Input"/>
    <tableColumn id="2" name="Quantity base case" dataDxfId="5">
      <calculatedColumnFormula>((L17/12)+(M17/16))/500*501</calculatedColumnFormula>
    </tableColumn>
    <tableColumn id="3" name="Quantity S1" dataDxfId="4">
      <calculatedColumnFormula>Table2[[#This Row],[Quantity base case]]</calculatedColumnFormula>
    </tableColumn>
    <tableColumn id="4" name="Quantity S2" dataDxfId="3">
      <calculatedColumnFormula>Table2[[#This Row],[Quantity base case]]</calculatedColumnFormula>
    </tableColumn>
    <tableColumn id="5" name="Quantity S3" dataDxfId="2">
      <calculatedColumnFormula>Table2[[#This Row],[Quantity base case]]</calculatedColumnFormula>
    </tableColumn>
    <tableColumn id="6" name="Quantity S4" dataDxfId="1">
      <calculatedColumnFormula>Table2[[#This Row],[Quantity base case]]</calculatedColumnFormula>
    </tableColumn>
    <tableColumn id="7" name="Quantity S5" dataDxfId="0">
      <calculatedColumnFormula>Table2[[#This Row],[Quantity base case]]</calculatedColumnFormula>
    </tableColumn>
    <tableColumn id="8" name="Unit"/>
    <tableColumn id="9" name="Dataset (ecoinvent)"/>
    <tableColumn id="10" name="Source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26:J27" totalsRowShown="0">
  <autoFilter ref="A26:J27"/>
  <tableColumns count="10">
    <tableColumn id="1" name="Output"/>
    <tableColumn id="2" name="Quantity base case">
      <calculatedColumnFormula>B20+B21+((B22+B23+B24)/1000)</calculatedColumnFormula>
    </tableColumn>
    <tableColumn id="3" name="Quantity S1">
      <calculatedColumnFormula>C20+C21+((C22+C23+C24)/1000)</calculatedColumnFormula>
    </tableColumn>
    <tableColumn id="4" name="Quantity S2">
      <calculatedColumnFormula>D20+D21+((D22+D23+D24)/1000)</calculatedColumnFormula>
    </tableColumn>
    <tableColumn id="5" name="Quantity S3">
      <calculatedColumnFormula>E20+E21+((E22+E23+E24)/1000)</calculatedColumnFormula>
    </tableColumn>
    <tableColumn id="6" name="Quantity S4">
      <calculatedColumnFormula>F20+F21+((F22+F23+F24)/1000)</calculatedColumnFormula>
    </tableColumn>
    <tableColumn id="7" name="Quantity S5">
      <calculatedColumnFormula>G20+G21+((G22+G23+G24)/1000)</calculatedColumnFormula>
    </tableColumn>
    <tableColumn id="8" name="Unit"/>
    <tableColumn id="9" name="Dataset (ecoinvent)"/>
    <tableColumn id="10" name="Source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30:J35" totalsRowShown="0">
  <autoFilter ref="A30:J35"/>
  <tableColumns count="10">
    <tableColumn id="1" name="Input"/>
    <tableColumn id="2" name="Quantity base case"/>
    <tableColumn id="3" name="Quantity S1"/>
    <tableColumn id="4" name="Quantity S2"/>
    <tableColumn id="5" name="Quantity S3"/>
    <tableColumn id="6" name="Quantity S4"/>
    <tableColumn id="7" name="Quantity S5"/>
    <tableColumn id="8" name="Unit"/>
    <tableColumn id="9" name="Dataset (ecoinvent)"/>
    <tableColumn id="10" name="Source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hyperlink" Target="https://link.springer.com/article/10.1007/s11367-008-0049-1" TargetMode="External"/><Relationship Id="rId1" Type="http://schemas.openxmlformats.org/officeDocument/2006/relationships/hyperlink" Target="https://prezero.nl/diensten/afvalmanagement/verwerking-en-recycling" TargetMode="External"/><Relationship Id="rId6" Type="http://schemas.openxmlformats.org/officeDocument/2006/relationships/table" Target="../tables/table4.xml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/>
  <dimension ref="A1:K83"/>
  <sheetViews>
    <sheetView topLeftCell="A46" workbookViewId="0">
      <selection activeCell="A71" sqref="A71:C71"/>
    </sheetView>
  </sheetViews>
  <sheetFormatPr defaultColWidth="8.77734375" defaultRowHeight="15"/>
  <cols>
    <col min="1" max="7" width="8.77734375" style="9"/>
    <col min="8" max="8" width="60.109375" style="9" bestFit="1" customWidth="1"/>
    <col min="12" max="16384" width="8.77734375" style="9"/>
  </cols>
  <sheetData>
    <row r="1" spans="1:8">
      <c r="A1" s="13" t="s">
        <v>176</v>
      </c>
    </row>
    <row r="2" spans="1:8">
      <c r="A2" s="9" t="s">
        <v>177</v>
      </c>
      <c r="B2" s="9" t="s">
        <v>178</v>
      </c>
      <c r="C2" s="9" t="s">
        <v>179</v>
      </c>
      <c r="D2" s="9" t="s">
        <v>180</v>
      </c>
      <c r="E2" s="9" t="s">
        <v>181</v>
      </c>
      <c r="F2" s="9" t="s">
        <v>182</v>
      </c>
      <c r="G2" s="9" t="s">
        <v>183</v>
      </c>
      <c r="H2" s="12" t="s">
        <v>184</v>
      </c>
    </row>
    <row r="3" spans="1:8">
      <c r="A3" s="9" t="s">
        <v>185</v>
      </c>
      <c r="B3" s="9">
        <v>4.3093800000000001E-4</v>
      </c>
      <c r="C3" s="9" t="s">
        <v>179</v>
      </c>
      <c r="D3" s="9" t="s">
        <v>186</v>
      </c>
      <c r="E3" s="9" t="s">
        <v>186</v>
      </c>
      <c r="F3" s="9" t="s">
        <v>187</v>
      </c>
      <c r="G3" s="9" t="s">
        <v>188</v>
      </c>
      <c r="H3" s="9">
        <v>1.5484353477016801E-3</v>
      </c>
    </row>
    <row r="4" spans="1:8">
      <c r="A4" s="9" t="s">
        <v>189</v>
      </c>
      <c r="B4" s="9">
        <v>8.6191909379999994E-3</v>
      </c>
      <c r="C4" s="9" t="s">
        <v>144</v>
      </c>
      <c r="D4" s="9" t="s">
        <v>167</v>
      </c>
      <c r="E4" s="9" t="s">
        <v>167</v>
      </c>
      <c r="F4" s="9" t="s">
        <v>187</v>
      </c>
      <c r="G4" s="9" t="s">
        <v>188</v>
      </c>
      <c r="H4" s="9">
        <v>1.22426303703913E-2</v>
      </c>
    </row>
    <row r="5" spans="1:8">
      <c r="A5" s="9" t="s">
        <v>190</v>
      </c>
      <c r="B5" s="9">
        <v>8.6187599999999996E-3</v>
      </c>
      <c r="C5" s="9" t="s">
        <v>191</v>
      </c>
      <c r="D5" s="9" t="s">
        <v>192</v>
      </c>
      <c r="E5" s="9" t="s">
        <v>192</v>
      </c>
      <c r="F5" s="9" t="s">
        <v>193</v>
      </c>
      <c r="G5" s="9" t="s">
        <v>188</v>
      </c>
      <c r="H5" s="9">
        <v>2.68714707662558E-2</v>
      </c>
    </row>
    <row r="6" spans="1:8">
      <c r="A6" s="9" t="s">
        <v>194</v>
      </c>
      <c r="B6" s="9">
        <v>8.3333000000000004E-2</v>
      </c>
      <c r="C6" s="9" t="s">
        <v>179</v>
      </c>
      <c r="D6" s="9" t="s">
        <v>195</v>
      </c>
      <c r="E6" s="9" t="s">
        <v>195</v>
      </c>
      <c r="F6" s="9" t="s">
        <v>187</v>
      </c>
      <c r="G6" s="9" t="s">
        <v>188</v>
      </c>
      <c r="H6" s="9">
        <v>0.398350012411329</v>
      </c>
    </row>
    <row r="7" spans="1:8">
      <c r="A7" s="9" t="s">
        <v>196</v>
      </c>
      <c r="B7" s="9">
        <v>6.25E-2</v>
      </c>
      <c r="C7" s="9" t="s">
        <v>179</v>
      </c>
      <c r="D7" s="9" t="s">
        <v>197</v>
      </c>
      <c r="E7" s="9" t="s">
        <v>197</v>
      </c>
      <c r="F7" s="9" t="s">
        <v>187</v>
      </c>
      <c r="G7" s="9" t="s">
        <v>188</v>
      </c>
      <c r="H7" s="9">
        <v>0.46776043799295902</v>
      </c>
    </row>
    <row r="8" spans="1:8">
      <c r="A8" s="9" t="s">
        <v>198</v>
      </c>
      <c r="B8" s="9">
        <v>0.102059466</v>
      </c>
      <c r="C8" s="9" t="s">
        <v>191</v>
      </c>
      <c r="D8" s="9" t="s">
        <v>199</v>
      </c>
      <c r="E8" s="9" t="s">
        <v>200</v>
      </c>
      <c r="F8" s="9" t="s">
        <v>201</v>
      </c>
      <c r="G8" s="9" t="s">
        <v>202</v>
      </c>
      <c r="H8" s="9">
        <v>4.1751378383980703E-4</v>
      </c>
    </row>
    <row r="9" spans="1:8">
      <c r="A9" s="9" t="s">
        <v>203</v>
      </c>
      <c r="B9" s="9">
        <v>2.4376268999999999E-2</v>
      </c>
      <c r="C9" s="9" t="s">
        <v>204</v>
      </c>
      <c r="D9" s="9" t="s">
        <v>205</v>
      </c>
      <c r="E9" s="9" t="s">
        <v>206</v>
      </c>
      <c r="F9" s="9" t="s">
        <v>193</v>
      </c>
      <c r="G9" s="9" t="s">
        <v>202</v>
      </c>
      <c r="H9" s="9">
        <v>2.4973101959377699E-3</v>
      </c>
    </row>
    <row r="10" spans="1:8">
      <c r="A10" s="9" t="s">
        <v>207</v>
      </c>
      <c r="B10" s="9">
        <v>0.10199999999999999</v>
      </c>
      <c r="C10" s="9" t="s">
        <v>191</v>
      </c>
      <c r="D10" s="9" t="s">
        <v>208</v>
      </c>
      <c r="E10" s="9" t="s">
        <v>209</v>
      </c>
      <c r="F10" s="9" t="s">
        <v>187</v>
      </c>
      <c r="G10" s="9" t="s">
        <v>202</v>
      </c>
      <c r="H10" s="9">
        <v>0.32097452166030899</v>
      </c>
    </row>
    <row r="11" spans="1:8">
      <c r="A11" s="9" t="s">
        <v>210</v>
      </c>
      <c r="B11" s="10">
        <v>0.59465999999999997</v>
      </c>
      <c r="C11" s="9" t="s">
        <v>191</v>
      </c>
      <c r="D11" s="9" t="s">
        <v>211</v>
      </c>
      <c r="E11" s="9" t="s">
        <v>212</v>
      </c>
      <c r="F11" s="9" t="s">
        <v>187</v>
      </c>
      <c r="G11" s="9" t="s">
        <v>202</v>
      </c>
      <c r="H11" s="9">
        <v>1.9108437361016801E-4</v>
      </c>
    </row>
    <row r="12" spans="1:8">
      <c r="A12" s="9" t="s">
        <v>213</v>
      </c>
      <c r="B12" s="9">
        <v>8.6187599999999996E-3</v>
      </c>
      <c r="C12" s="9" t="s">
        <v>191</v>
      </c>
      <c r="D12" s="9" t="s">
        <v>214</v>
      </c>
      <c r="E12" s="9" t="s">
        <v>214</v>
      </c>
      <c r="F12" s="9" t="s">
        <v>193</v>
      </c>
      <c r="G12" s="9" t="s">
        <v>202</v>
      </c>
      <c r="H12" s="9">
        <v>2.0543908072944799E-2</v>
      </c>
    </row>
    <row r="13" spans="1:8">
      <c r="A13" s="9" t="s">
        <v>215</v>
      </c>
      <c r="H13" s="11">
        <f>SUM(H3:H12)</f>
        <v>1.2513973249752783</v>
      </c>
    </row>
    <row r="15" spans="1:8">
      <c r="A15" s="13" t="s">
        <v>216</v>
      </c>
      <c r="B15" s="13"/>
    </row>
    <row r="16" spans="1:8">
      <c r="A16" s="9" t="s">
        <v>177</v>
      </c>
      <c r="B16" s="9" t="s">
        <v>178</v>
      </c>
      <c r="C16" s="9" t="s">
        <v>179</v>
      </c>
      <c r="D16" s="9" t="s">
        <v>180</v>
      </c>
      <c r="E16" s="9" t="s">
        <v>181</v>
      </c>
      <c r="F16" s="9" t="s">
        <v>182</v>
      </c>
      <c r="G16" s="9" t="s">
        <v>183</v>
      </c>
      <c r="H16" s="9" t="s">
        <v>184</v>
      </c>
    </row>
    <row r="17" spans="1:8">
      <c r="A17" s="9" t="s">
        <v>185</v>
      </c>
      <c r="B17" s="9">
        <v>2.44312E-4</v>
      </c>
      <c r="C17" s="9" t="s">
        <v>179</v>
      </c>
      <c r="D17" s="9" t="s">
        <v>186</v>
      </c>
      <c r="E17" s="9" t="s">
        <v>186</v>
      </c>
      <c r="F17" s="9" t="s">
        <v>187</v>
      </c>
      <c r="G17" s="9" t="s">
        <v>188</v>
      </c>
      <c r="H17" s="9">
        <v>8.7785560026661102E-4</v>
      </c>
    </row>
    <row r="18" spans="1:8">
      <c r="A18" s="9" t="s">
        <v>189</v>
      </c>
      <c r="B18" s="9">
        <v>4.8864843119999996E-3</v>
      </c>
      <c r="C18" s="9" t="s">
        <v>144</v>
      </c>
      <c r="D18" s="9" t="s">
        <v>167</v>
      </c>
      <c r="E18" s="9" t="s">
        <v>167</v>
      </c>
      <c r="F18" s="9" t="s">
        <v>187</v>
      </c>
      <c r="G18" s="9" t="s">
        <v>188</v>
      </c>
      <c r="H18" s="9">
        <v>6.9407235171905501E-3</v>
      </c>
    </row>
    <row r="19" spans="1:8">
      <c r="A19" s="9" t="s">
        <v>190</v>
      </c>
      <c r="B19" s="9">
        <v>4.88624E-3</v>
      </c>
      <c r="C19" s="9" t="s">
        <v>191</v>
      </c>
      <c r="D19" s="9" t="s">
        <v>192</v>
      </c>
      <c r="E19" s="9" t="s">
        <v>192</v>
      </c>
      <c r="F19" s="9" t="s">
        <v>193</v>
      </c>
      <c r="G19" s="9" t="s">
        <v>188</v>
      </c>
      <c r="H19" s="9">
        <v>1.5234262854158799E-2</v>
      </c>
    </row>
    <row r="20" spans="1:8">
      <c r="A20" s="9" t="s">
        <v>194</v>
      </c>
      <c r="B20" s="9">
        <v>8.3333000000000004E-2</v>
      </c>
      <c r="C20" s="9" t="s">
        <v>179</v>
      </c>
      <c r="D20" s="9" t="s">
        <v>195</v>
      </c>
      <c r="E20" s="9" t="s">
        <v>195</v>
      </c>
      <c r="F20" s="9" t="s">
        <v>187</v>
      </c>
      <c r="G20" s="9" t="s">
        <v>188</v>
      </c>
      <c r="H20" s="9">
        <v>0.398350012411329</v>
      </c>
    </row>
    <row r="21" spans="1:8">
      <c r="A21" s="9" t="s">
        <v>196</v>
      </c>
      <c r="B21" s="9">
        <v>6.25E-2</v>
      </c>
      <c r="C21" s="9" t="s">
        <v>179</v>
      </c>
      <c r="D21" s="9" t="s">
        <v>197</v>
      </c>
      <c r="E21" s="9" t="s">
        <v>197</v>
      </c>
      <c r="F21" s="9" t="s">
        <v>187</v>
      </c>
      <c r="G21" s="9" t="s">
        <v>188</v>
      </c>
      <c r="H21" s="9">
        <v>0.46776043799295902</v>
      </c>
    </row>
    <row r="22" spans="1:8">
      <c r="A22" s="9" t="s">
        <v>198</v>
      </c>
      <c r="B22" s="9">
        <v>0.102059466</v>
      </c>
      <c r="C22" s="9" t="s">
        <v>191</v>
      </c>
      <c r="D22" s="9" t="s">
        <v>199</v>
      </c>
      <c r="E22" s="9" t="s">
        <v>200</v>
      </c>
      <c r="F22" s="9" t="s">
        <v>201</v>
      </c>
      <c r="G22" s="9" t="s">
        <v>202</v>
      </c>
      <c r="H22" s="9">
        <v>4.1751378383980703E-4</v>
      </c>
    </row>
    <row r="23" spans="1:8">
      <c r="A23" s="9" t="s">
        <v>203</v>
      </c>
      <c r="B23" s="9">
        <v>2.1554449E-2</v>
      </c>
      <c r="C23" s="9" t="s">
        <v>204</v>
      </c>
      <c r="D23" s="9" t="s">
        <v>205</v>
      </c>
      <c r="E23" s="9" t="s">
        <v>206</v>
      </c>
      <c r="F23" s="9" t="s">
        <v>193</v>
      </c>
      <c r="G23" s="9" t="s">
        <v>202</v>
      </c>
      <c r="H23" s="9">
        <v>2.2082192010401901E-3</v>
      </c>
    </row>
    <row r="24" spans="1:8">
      <c r="A24" s="9" t="s">
        <v>207</v>
      </c>
      <c r="B24" s="9">
        <v>0.10199999999999999</v>
      </c>
      <c r="C24" s="9" t="s">
        <v>191</v>
      </c>
      <c r="D24" s="9" t="s">
        <v>208</v>
      </c>
      <c r="E24" s="9" t="s">
        <v>209</v>
      </c>
      <c r="F24" s="9" t="s">
        <v>187</v>
      </c>
      <c r="G24" s="9" t="s">
        <v>202</v>
      </c>
      <c r="H24" s="9">
        <v>0.32097452166030899</v>
      </c>
    </row>
    <row r="25" spans="1:8">
      <c r="A25" s="9" t="s">
        <v>210</v>
      </c>
      <c r="B25" s="10">
        <v>0.59465999999999997</v>
      </c>
      <c r="C25" s="9" t="s">
        <v>191</v>
      </c>
      <c r="D25" s="9" t="s">
        <v>211</v>
      </c>
      <c r="E25" s="9" t="s">
        <v>212</v>
      </c>
      <c r="F25" s="9" t="s">
        <v>187</v>
      </c>
      <c r="G25" s="9" t="s">
        <v>202</v>
      </c>
      <c r="H25" s="9">
        <v>1.9108437361016801E-4</v>
      </c>
    </row>
    <row r="26" spans="1:8">
      <c r="A26" s="9" t="s">
        <v>213</v>
      </c>
      <c r="B26" s="9">
        <v>4.88624E-3</v>
      </c>
      <c r="C26" s="9" t="s">
        <v>191</v>
      </c>
      <c r="D26" s="9" t="s">
        <v>214</v>
      </c>
      <c r="E26" s="9" t="s">
        <v>214</v>
      </c>
      <c r="F26" s="9" t="s">
        <v>193</v>
      </c>
      <c r="G26" s="9" t="s">
        <v>202</v>
      </c>
      <c r="H26" s="9">
        <v>1.1646973042797999E-2</v>
      </c>
    </row>
    <row r="27" spans="1:8">
      <c r="A27" s="9" t="s">
        <v>215</v>
      </c>
      <c r="H27" s="11">
        <f>SUM(H17:H26)</f>
        <v>1.224601604437501</v>
      </c>
    </row>
    <row r="29" spans="1:8">
      <c r="A29" s="13" t="s">
        <v>217</v>
      </c>
      <c r="B29" s="13"/>
    </row>
    <row r="30" spans="1:8">
      <c r="A30" s="9" t="s">
        <v>177</v>
      </c>
      <c r="B30" s="9" t="s">
        <v>178</v>
      </c>
      <c r="C30" s="9" t="s">
        <v>179</v>
      </c>
      <c r="D30" s="9" t="s">
        <v>180</v>
      </c>
      <c r="E30" s="9" t="s">
        <v>181</v>
      </c>
      <c r="F30" s="9" t="s">
        <v>182</v>
      </c>
      <c r="G30" s="9" t="s">
        <v>183</v>
      </c>
      <c r="H30" s="9" t="s">
        <v>184</v>
      </c>
    </row>
    <row r="31" spans="1:8">
      <c r="A31" s="9" t="s">
        <v>185</v>
      </c>
      <c r="B31" s="9">
        <v>1.9691199999999999E-4</v>
      </c>
      <c r="C31" s="9" t="s">
        <v>179</v>
      </c>
      <c r="D31" s="9" t="s">
        <v>186</v>
      </c>
      <c r="E31" s="9" t="s">
        <v>186</v>
      </c>
      <c r="F31" s="9" t="s">
        <v>187</v>
      </c>
      <c r="G31" s="9" t="s">
        <v>188</v>
      </c>
      <c r="H31" s="9">
        <v>7.0753913831370899E-4</v>
      </c>
    </row>
    <row r="32" spans="1:8">
      <c r="A32" s="9" t="s">
        <v>189</v>
      </c>
      <c r="B32" s="9">
        <v>3.9384369119999998E-3</v>
      </c>
      <c r="C32" s="9" t="s">
        <v>144</v>
      </c>
      <c r="D32" s="9" t="s">
        <v>167</v>
      </c>
      <c r="E32" s="9" t="s">
        <v>167</v>
      </c>
      <c r="F32" s="9" t="s">
        <v>187</v>
      </c>
      <c r="G32" s="9" t="s">
        <v>188</v>
      </c>
      <c r="H32" s="9">
        <v>5.5941245178993404E-3</v>
      </c>
    </row>
    <row r="33" spans="1:8">
      <c r="A33" s="9" t="s">
        <v>190</v>
      </c>
      <c r="B33" s="9">
        <v>3.93824E-3</v>
      </c>
      <c r="C33" s="9" t="s">
        <v>191</v>
      </c>
      <c r="D33" s="9" t="s">
        <v>192</v>
      </c>
      <c r="E33" s="9" t="s">
        <v>192</v>
      </c>
      <c r="F33" s="9" t="s">
        <v>193</v>
      </c>
      <c r="G33" s="9" t="s">
        <v>188</v>
      </c>
      <c r="H33" s="9">
        <v>1.22785993612189E-2</v>
      </c>
    </row>
    <row r="34" spans="1:8">
      <c r="A34" s="9" t="s">
        <v>194</v>
      </c>
      <c r="B34" s="9">
        <v>8.3333000000000004E-2</v>
      </c>
      <c r="C34" s="9" t="s">
        <v>179</v>
      </c>
      <c r="D34" s="9" t="s">
        <v>195</v>
      </c>
      <c r="E34" s="9" t="s">
        <v>195</v>
      </c>
      <c r="F34" s="9" t="s">
        <v>187</v>
      </c>
      <c r="G34" s="9" t="s">
        <v>188</v>
      </c>
      <c r="H34" s="9">
        <v>0.398350012411329</v>
      </c>
    </row>
    <row r="35" spans="1:8">
      <c r="A35" s="9" t="s">
        <v>196</v>
      </c>
      <c r="B35" s="9">
        <v>6.25E-2</v>
      </c>
      <c r="C35" s="9" t="s">
        <v>179</v>
      </c>
      <c r="D35" s="9" t="s">
        <v>197</v>
      </c>
      <c r="E35" s="9" t="s">
        <v>197</v>
      </c>
      <c r="F35" s="9" t="s">
        <v>187</v>
      </c>
      <c r="G35" s="9" t="s">
        <v>188</v>
      </c>
      <c r="H35" s="9">
        <v>0.46776043799295902</v>
      </c>
    </row>
    <row r="36" spans="1:8">
      <c r="A36" s="9" t="s">
        <v>198</v>
      </c>
      <c r="B36" s="9">
        <v>0.102059466</v>
      </c>
      <c r="C36" s="9" t="s">
        <v>191</v>
      </c>
      <c r="D36" s="9" t="s">
        <v>199</v>
      </c>
      <c r="E36" s="9" t="s">
        <v>200</v>
      </c>
      <c r="F36" s="9" t="s">
        <v>201</v>
      </c>
      <c r="G36" s="9" t="s">
        <v>202</v>
      </c>
      <c r="H36" s="9">
        <v>4.1751378383980703E-4</v>
      </c>
    </row>
    <row r="37" spans="1:8">
      <c r="A37" s="9" t="s">
        <v>203</v>
      </c>
      <c r="B37" s="9">
        <v>2.0837752000000001E-2</v>
      </c>
      <c r="C37" s="9" t="s">
        <v>204</v>
      </c>
      <c r="D37" s="9" t="s">
        <v>205</v>
      </c>
      <c r="E37" s="9" t="s">
        <v>206</v>
      </c>
      <c r="F37" s="9" t="s">
        <v>193</v>
      </c>
      <c r="G37" s="9" t="s">
        <v>202</v>
      </c>
      <c r="H37" s="9">
        <v>2.1347947272005699E-3</v>
      </c>
    </row>
    <row r="38" spans="1:8">
      <c r="A38" s="9" t="s">
        <v>207</v>
      </c>
      <c r="B38" s="9">
        <v>0.10199999999999999</v>
      </c>
      <c r="C38" s="9" t="s">
        <v>191</v>
      </c>
      <c r="D38" s="9" t="s">
        <v>208</v>
      </c>
      <c r="E38" s="9" t="s">
        <v>209</v>
      </c>
      <c r="F38" s="9" t="s">
        <v>187</v>
      </c>
      <c r="G38" s="9" t="s">
        <v>202</v>
      </c>
      <c r="H38" s="9">
        <v>0.32097452166030899</v>
      </c>
    </row>
    <row r="39" spans="1:8">
      <c r="A39" s="9" t="s">
        <v>210</v>
      </c>
      <c r="B39" s="10">
        <v>0.59465999999999997</v>
      </c>
      <c r="C39" s="9" t="s">
        <v>191</v>
      </c>
      <c r="D39" s="9" t="s">
        <v>211</v>
      </c>
      <c r="E39" s="9" t="s">
        <v>212</v>
      </c>
      <c r="F39" s="9" t="s">
        <v>187</v>
      </c>
      <c r="G39" s="9" t="s">
        <v>202</v>
      </c>
      <c r="H39" s="9">
        <v>1.9108437361016801E-4</v>
      </c>
    </row>
    <row r="40" spans="1:8">
      <c r="A40" s="9" t="s">
        <v>213</v>
      </c>
      <c r="B40" s="9">
        <v>3.93824E-3</v>
      </c>
      <c r="C40" s="9" t="s">
        <v>191</v>
      </c>
      <c r="D40" s="9" t="s">
        <v>214</v>
      </c>
      <c r="E40" s="9" t="s">
        <v>214</v>
      </c>
      <c r="F40" s="9" t="s">
        <v>193</v>
      </c>
      <c r="G40" s="9" t="s">
        <v>202</v>
      </c>
      <c r="H40" s="9">
        <v>9.3872947534441708E-3</v>
      </c>
    </row>
    <row r="41" spans="1:8">
      <c r="A41" s="9" t="s">
        <v>215</v>
      </c>
      <c r="H41" s="11">
        <f>SUM(H31:H40)</f>
        <v>1.2177959227201236</v>
      </c>
    </row>
    <row r="43" spans="1:8">
      <c r="A43" s="13" t="s">
        <v>218</v>
      </c>
      <c r="B43" s="13"/>
      <c r="C43" s="13"/>
    </row>
    <row r="44" spans="1:8">
      <c r="A44" s="9" t="s">
        <v>177</v>
      </c>
      <c r="B44" s="9" t="s">
        <v>178</v>
      </c>
      <c r="C44" s="9" t="s">
        <v>179</v>
      </c>
      <c r="D44" s="9" t="s">
        <v>180</v>
      </c>
      <c r="E44" s="9" t="s">
        <v>181</v>
      </c>
      <c r="F44" s="9" t="s">
        <v>182</v>
      </c>
      <c r="G44" s="9" t="s">
        <v>183</v>
      </c>
      <c r="H44" s="9" t="s">
        <v>184</v>
      </c>
    </row>
    <row r="45" spans="1:8">
      <c r="A45" s="9" t="s">
        <v>185</v>
      </c>
      <c r="B45" s="9">
        <v>3.5167E-4</v>
      </c>
      <c r="C45" s="9" t="s">
        <v>179</v>
      </c>
      <c r="D45" s="9" t="s">
        <v>186</v>
      </c>
      <c r="E45" s="9" t="s">
        <v>186</v>
      </c>
      <c r="F45" s="9" t="s">
        <v>187</v>
      </c>
      <c r="G45" s="9" t="s">
        <v>188</v>
      </c>
      <c r="H45" s="9">
        <v>1.2636116070670199E-3</v>
      </c>
    </row>
    <row r="46" spans="1:8">
      <c r="A46" s="9" t="s">
        <v>189</v>
      </c>
      <c r="B46" s="9">
        <v>7.0337516700000003E-3</v>
      </c>
      <c r="C46" s="9" t="s">
        <v>144</v>
      </c>
      <c r="D46" s="9" t="s">
        <v>167</v>
      </c>
      <c r="E46" s="9" t="s">
        <v>167</v>
      </c>
      <c r="F46" s="9" t="s">
        <v>187</v>
      </c>
      <c r="G46" s="9" t="s">
        <v>188</v>
      </c>
      <c r="H46" s="9">
        <v>9.9906850228003493E-3</v>
      </c>
    </row>
    <row r="47" spans="1:8">
      <c r="A47" s="9" t="s">
        <v>190</v>
      </c>
      <c r="B47" s="9">
        <v>7.0334000000000004E-3</v>
      </c>
      <c r="C47" s="9" t="s">
        <v>191</v>
      </c>
      <c r="D47" s="9" t="s">
        <v>192</v>
      </c>
      <c r="E47" s="9" t="s">
        <v>192</v>
      </c>
      <c r="F47" s="9" t="s">
        <v>193</v>
      </c>
      <c r="G47" s="9" t="s">
        <v>188</v>
      </c>
      <c r="H47" s="9">
        <v>2.1928653598358001E-2</v>
      </c>
    </row>
    <row r="48" spans="1:8">
      <c r="A48" s="9" t="s">
        <v>194</v>
      </c>
      <c r="B48" s="9">
        <v>8.3333000000000004E-2</v>
      </c>
      <c r="C48" s="9" t="s">
        <v>179</v>
      </c>
      <c r="D48" s="9" t="s">
        <v>195</v>
      </c>
      <c r="E48" s="9" t="s">
        <v>195</v>
      </c>
      <c r="F48" s="9" t="s">
        <v>187</v>
      </c>
      <c r="G48" s="9" t="s">
        <v>188</v>
      </c>
      <c r="H48" s="9">
        <v>0.398350012411329</v>
      </c>
    </row>
    <row r="49" spans="1:8">
      <c r="A49" s="9" t="s">
        <v>196</v>
      </c>
      <c r="B49" s="9">
        <v>6.25E-2</v>
      </c>
      <c r="C49" s="9" t="s">
        <v>179</v>
      </c>
      <c r="D49" s="9" t="s">
        <v>197</v>
      </c>
      <c r="E49" s="9" t="s">
        <v>197</v>
      </c>
      <c r="F49" s="9" t="s">
        <v>187</v>
      </c>
      <c r="G49" s="9" t="s">
        <v>188</v>
      </c>
      <c r="H49" s="9">
        <v>0.46776043799295902</v>
      </c>
    </row>
    <row r="50" spans="1:8">
      <c r="A50" s="9" t="s">
        <v>198</v>
      </c>
      <c r="B50" s="9">
        <v>0.102059466</v>
      </c>
      <c r="C50" s="9" t="s">
        <v>191</v>
      </c>
      <c r="D50" s="9" t="s">
        <v>199</v>
      </c>
      <c r="E50" s="9" t="s">
        <v>200</v>
      </c>
      <c r="F50" s="9" t="s">
        <v>201</v>
      </c>
      <c r="G50" s="9" t="s">
        <v>202</v>
      </c>
      <c r="H50" s="9">
        <v>4.1751378383980703E-4</v>
      </c>
    </row>
    <row r="51" spans="1:8">
      <c r="A51" s="9" t="s">
        <v>203</v>
      </c>
      <c r="B51" s="9">
        <v>2.3177722000000001E-2</v>
      </c>
      <c r="C51" s="9" t="s">
        <v>204</v>
      </c>
      <c r="D51" s="9" t="s">
        <v>205</v>
      </c>
      <c r="E51" s="9" t="s">
        <v>206</v>
      </c>
      <c r="F51" s="9" t="s">
        <v>193</v>
      </c>
      <c r="G51" s="9" t="s">
        <v>202</v>
      </c>
      <c r="H51" s="9">
        <v>2.3745209518819801E-3</v>
      </c>
    </row>
    <row r="52" spans="1:8">
      <c r="A52" s="9" t="s">
        <v>207</v>
      </c>
      <c r="B52" s="9">
        <v>0.10199999999999999</v>
      </c>
      <c r="C52" s="9" t="s">
        <v>191</v>
      </c>
      <c r="D52" s="9" t="s">
        <v>208</v>
      </c>
      <c r="E52" s="9" t="s">
        <v>209</v>
      </c>
      <c r="F52" s="9" t="s">
        <v>187</v>
      </c>
      <c r="G52" s="9" t="s">
        <v>202</v>
      </c>
      <c r="H52" s="9">
        <v>0.32097452166030899</v>
      </c>
    </row>
    <row r="53" spans="1:8">
      <c r="A53" s="9" t="s">
        <v>210</v>
      </c>
      <c r="B53" s="10">
        <v>0.59465999999999997</v>
      </c>
      <c r="C53" s="9" t="s">
        <v>191</v>
      </c>
      <c r="D53" s="9" t="s">
        <v>211</v>
      </c>
      <c r="E53" s="9" t="s">
        <v>212</v>
      </c>
      <c r="F53" s="9" t="s">
        <v>187</v>
      </c>
      <c r="G53" s="9" t="s">
        <v>202</v>
      </c>
      <c r="H53" s="9">
        <v>1.9108437361016801E-4</v>
      </c>
    </row>
    <row r="54" spans="1:8">
      <c r="A54" s="9" t="s">
        <v>213</v>
      </c>
      <c r="B54" s="9">
        <v>7.0334000000000004E-3</v>
      </c>
      <c r="C54" s="9" t="s">
        <v>191</v>
      </c>
      <c r="D54" s="9" t="s">
        <v>214</v>
      </c>
      <c r="E54" s="9" t="s">
        <v>214</v>
      </c>
      <c r="F54" s="9" t="s">
        <v>193</v>
      </c>
      <c r="G54" s="9" t="s">
        <v>202</v>
      </c>
      <c r="H54" s="9">
        <v>1.6765001350571299E-2</v>
      </c>
    </row>
    <row r="55" spans="1:8">
      <c r="A55" s="9" t="s">
        <v>215</v>
      </c>
      <c r="H55" s="11">
        <f>SUM(H45:H54)</f>
        <v>1.2400160427527256</v>
      </c>
    </row>
    <row r="57" spans="1:8">
      <c r="A57" s="13" t="s">
        <v>219</v>
      </c>
      <c r="B57" s="13"/>
      <c r="C57" s="13"/>
    </row>
    <row r="58" spans="1:8">
      <c r="A58" s="9" t="s">
        <v>177</v>
      </c>
      <c r="B58" s="9" t="s">
        <v>178</v>
      </c>
      <c r="C58" s="9" t="s">
        <v>179</v>
      </c>
      <c r="D58" s="9" t="s">
        <v>180</v>
      </c>
      <c r="E58" s="9" t="s">
        <v>181</v>
      </c>
      <c r="F58" s="9" t="s">
        <v>182</v>
      </c>
      <c r="G58" s="9" t="s">
        <v>183</v>
      </c>
      <c r="H58" s="9" t="s">
        <v>184</v>
      </c>
    </row>
    <row r="59" spans="1:8">
      <c r="A59" s="9" t="s">
        <v>185</v>
      </c>
      <c r="B59" s="9">
        <v>2.9772799999999998E-4</v>
      </c>
      <c r="C59" s="9" t="s">
        <v>179</v>
      </c>
      <c r="D59" s="9" t="s">
        <v>186</v>
      </c>
      <c r="E59" s="9" t="s">
        <v>186</v>
      </c>
      <c r="F59" s="9" t="s">
        <v>187</v>
      </c>
      <c r="G59" s="9" t="s">
        <v>188</v>
      </c>
      <c r="H59" s="9">
        <v>1.0697885988251801E-3</v>
      </c>
    </row>
    <row r="60" spans="1:8">
      <c r="A60" s="9" t="s">
        <v>189</v>
      </c>
      <c r="B60" s="9">
        <v>5.9548577279999997E-3</v>
      </c>
      <c r="C60" s="9" t="s">
        <v>144</v>
      </c>
      <c r="D60" s="9" t="s">
        <v>167</v>
      </c>
      <c r="E60" s="9" t="s">
        <v>167</v>
      </c>
      <c r="F60" s="9" t="s">
        <v>187</v>
      </c>
      <c r="G60" s="9" t="s">
        <v>188</v>
      </c>
      <c r="H60" s="9">
        <v>8.4582326341976904E-3</v>
      </c>
    </row>
    <row r="61" spans="1:8">
      <c r="A61" s="9" t="s">
        <v>190</v>
      </c>
      <c r="B61" s="9">
        <v>5.9545600000000002E-3</v>
      </c>
      <c r="C61" s="9" t="s">
        <v>191</v>
      </c>
      <c r="D61" s="9" t="s">
        <v>192</v>
      </c>
      <c r="E61" s="9" t="s">
        <v>192</v>
      </c>
      <c r="F61" s="9" t="s">
        <v>193</v>
      </c>
      <c r="G61" s="9" t="s">
        <v>188</v>
      </c>
      <c r="H61" s="9">
        <v>1.8565058658776501E-2</v>
      </c>
    </row>
    <row r="62" spans="1:8">
      <c r="A62" s="9" t="s">
        <v>194</v>
      </c>
      <c r="B62" s="9">
        <v>8.3333000000000004E-2</v>
      </c>
      <c r="C62" s="9" t="s">
        <v>179</v>
      </c>
      <c r="D62" s="9" t="s">
        <v>195</v>
      </c>
      <c r="E62" s="9" t="s">
        <v>195</v>
      </c>
      <c r="F62" s="9" t="s">
        <v>187</v>
      </c>
      <c r="G62" s="9" t="s">
        <v>188</v>
      </c>
      <c r="H62" s="9">
        <v>0.398350012411329</v>
      </c>
    </row>
    <row r="63" spans="1:8">
      <c r="A63" s="9" t="s">
        <v>196</v>
      </c>
      <c r="B63" s="9">
        <v>6.25E-2</v>
      </c>
      <c r="C63" s="9" t="s">
        <v>179</v>
      </c>
      <c r="D63" s="9" t="s">
        <v>197</v>
      </c>
      <c r="E63" s="9" t="s">
        <v>197</v>
      </c>
      <c r="F63" s="9" t="s">
        <v>187</v>
      </c>
      <c r="G63" s="9" t="s">
        <v>188</v>
      </c>
      <c r="H63" s="9">
        <v>0.46776043799295902</v>
      </c>
    </row>
    <row r="64" spans="1:8">
      <c r="A64" s="9" t="s">
        <v>198</v>
      </c>
      <c r="B64" s="9">
        <v>0.102059466</v>
      </c>
      <c r="C64" s="9" t="s">
        <v>191</v>
      </c>
      <c r="D64" s="9" t="s">
        <v>199</v>
      </c>
      <c r="E64" s="9" t="s">
        <v>200</v>
      </c>
      <c r="F64" s="9" t="s">
        <v>201</v>
      </c>
      <c r="G64" s="9" t="s">
        <v>202</v>
      </c>
      <c r="H64" s="9">
        <v>4.1751378383980703E-4</v>
      </c>
    </row>
    <row r="65" spans="1:8">
      <c r="A65" s="9" t="s">
        <v>203</v>
      </c>
      <c r="B65" s="9">
        <v>2.2362109000000002E-2</v>
      </c>
      <c r="C65" s="9" t="s">
        <v>204</v>
      </c>
      <c r="D65" s="9" t="s">
        <v>205</v>
      </c>
      <c r="E65" s="9" t="s">
        <v>206</v>
      </c>
      <c r="F65" s="9" t="s">
        <v>193</v>
      </c>
      <c r="G65" s="9" t="s">
        <v>202</v>
      </c>
      <c r="H65" s="9">
        <v>2.29096269032688E-3</v>
      </c>
    </row>
    <row r="66" spans="1:8">
      <c r="A66" s="9" t="s">
        <v>207</v>
      </c>
      <c r="B66" s="9">
        <v>0.10199999999999999</v>
      </c>
      <c r="C66" s="9" t="s">
        <v>191</v>
      </c>
      <c r="D66" s="9" t="s">
        <v>208</v>
      </c>
      <c r="E66" s="9" t="s">
        <v>209</v>
      </c>
      <c r="F66" s="9" t="s">
        <v>187</v>
      </c>
      <c r="G66" s="9" t="s">
        <v>202</v>
      </c>
      <c r="H66" s="9">
        <v>0.32097452166030899</v>
      </c>
    </row>
    <row r="67" spans="1:8">
      <c r="A67" s="9" t="s">
        <v>210</v>
      </c>
      <c r="B67" s="10">
        <v>0.59465999999999997</v>
      </c>
      <c r="C67" s="9" t="s">
        <v>191</v>
      </c>
      <c r="D67" s="9" t="s">
        <v>211</v>
      </c>
      <c r="E67" s="9" t="s">
        <v>212</v>
      </c>
      <c r="F67" s="9" t="s">
        <v>187</v>
      </c>
      <c r="G67" s="9" t="s">
        <v>202</v>
      </c>
      <c r="H67" s="9">
        <v>1.9108437361016801E-4</v>
      </c>
    </row>
    <row r="68" spans="1:8">
      <c r="A68" s="9" t="s">
        <v>213</v>
      </c>
      <c r="B68" s="9">
        <v>5.9545600000000002E-3</v>
      </c>
      <c r="C68" s="9" t="s">
        <v>191</v>
      </c>
      <c r="D68" s="9" t="s">
        <v>214</v>
      </c>
      <c r="E68" s="9" t="s">
        <v>214</v>
      </c>
      <c r="F68" s="9" t="s">
        <v>193</v>
      </c>
      <c r="G68" s="9" t="s">
        <v>202</v>
      </c>
      <c r="H68" s="9">
        <v>1.4193449319256399E-2</v>
      </c>
    </row>
    <row r="69" spans="1:8">
      <c r="A69" s="9" t="s">
        <v>215</v>
      </c>
      <c r="H69" s="11">
        <f>SUM(H59:H68)</f>
        <v>1.2322710621234296</v>
      </c>
    </row>
    <row r="71" spans="1:8">
      <c r="A71" s="13" t="s">
        <v>220</v>
      </c>
      <c r="B71" s="13"/>
      <c r="C71" s="13"/>
    </row>
    <row r="72" spans="1:8">
      <c r="A72" s="9" t="s">
        <v>177</v>
      </c>
      <c r="B72" s="9" t="s">
        <v>178</v>
      </c>
      <c r="C72" s="9" t="s">
        <v>179</v>
      </c>
      <c r="D72" s="9" t="s">
        <v>180</v>
      </c>
      <c r="E72" s="9" t="s">
        <v>181</v>
      </c>
      <c r="F72" s="9" t="s">
        <v>182</v>
      </c>
      <c r="G72" s="9" t="s">
        <v>183</v>
      </c>
      <c r="H72" s="9" t="s">
        <v>184</v>
      </c>
    </row>
    <row r="73" spans="1:8">
      <c r="A73" s="9" t="s">
        <v>185</v>
      </c>
      <c r="B73" s="9">
        <v>3.3826700000000001E-4</v>
      </c>
      <c r="C73" s="9" t="s">
        <v>179</v>
      </c>
      <c r="D73" s="9" t="s">
        <v>186</v>
      </c>
      <c r="E73" s="9" t="s">
        <v>186</v>
      </c>
      <c r="F73" s="9" t="s">
        <v>187</v>
      </c>
      <c r="G73" s="9" t="s">
        <v>188</v>
      </c>
      <c r="H73" s="9">
        <v>1.21545229188654E-3</v>
      </c>
    </row>
    <row r="74" spans="1:8">
      <c r="A74" s="9" t="s">
        <v>189</v>
      </c>
      <c r="B74" s="9">
        <v>6.765678267E-3</v>
      </c>
      <c r="C74" s="9" t="s">
        <v>144</v>
      </c>
      <c r="D74" s="9" t="s">
        <v>167</v>
      </c>
      <c r="E74" s="9" t="s">
        <v>167</v>
      </c>
      <c r="F74" s="9" t="s">
        <v>187</v>
      </c>
      <c r="G74" s="9" t="s">
        <v>188</v>
      </c>
      <c r="H74" s="9">
        <v>9.6099156897307293E-3</v>
      </c>
    </row>
    <row r="75" spans="1:8">
      <c r="A75" s="9" t="s">
        <v>190</v>
      </c>
      <c r="B75" s="9">
        <v>6.7653399999999999E-3</v>
      </c>
      <c r="C75" s="9" t="s">
        <v>191</v>
      </c>
      <c r="D75" s="9" t="s">
        <v>192</v>
      </c>
      <c r="E75" s="9" t="s">
        <v>192</v>
      </c>
      <c r="F75" s="9" t="s">
        <v>193</v>
      </c>
      <c r="G75" s="9" t="s">
        <v>188</v>
      </c>
      <c r="H75" s="9">
        <v>2.1092899214478801E-2</v>
      </c>
    </row>
    <row r="76" spans="1:8">
      <c r="A76" s="9" t="s">
        <v>194</v>
      </c>
      <c r="B76" s="9">
        <v>8.3333000000000004E-2</v>
      </c>
      <c r="C76" s="9" t="s">
        <v>179</v>
      </c>
      <c r="D76" s="9" t="s">
        <v>195</v>
      </c>
      <c r="E76" s="9" t="s">
        <v>195</v>
      </c>
      <c r="F76" s="9" t="s">
        <v>187</v>
      </c>
      <c r="G76" s="9" t="s">
        <v>188</v>
      </c>
      <c r="H76" s="9">
        <v>0.398350012411329</v>
      </c>
    </row>
    <row r="77" spans="1:8">
      <c r="A77" s="9" t="s">
        <v>196</v>
      </c>
      <c r="B77" s="9">
        <v>6.25E-2</v>
      </c>
      <c r="C77" s="9" t="s">
        <v>179</v>
      </c>
      <c r="D77" s="9" t="s">
        <v>197</v>
      </c>
      <c r="E77" s="9" t="s">
        <v>197</v>
      </c>
      <c r="F77" s="9" t="s">
        <v>187</v>
      </c>
      <c r="G77" s="9" t="s">
        <v>188</v>
      </c>
      <c r="H77" s="9">
        <v>0.46776043799295902</v>
      </c>
    </row>
    <row r="78" spans="1:8">
      <c r="A78" s="9" t="s">
        <v>198</v>
      </c>
      <c r="B78" s="9">
        <v>0.102059466</v>
      </c>
      <c r="C78" s="9" t="s">
        <v>191</v>
      </c>
      <c r="D78" s="9" t="s">
        <v>199</v>
      </c>
      <c r="E78" s="9" t="s">
        <v>200</v>
      </c>
      <c r="F78" s="9" t="s">
        <v>201</v>
      </c>
      <c r="G78" s="9" t="s">
        <v>202</v>
      </c>
      <c r="H78" s="9">
        <v>4.1751378383980703E-4</v>
      </c>
    </row>
    <row r="79" spans="1:8">
      <c r="A79" s="9" t="s">
        <v>203</v>
      </c>
      <c r="B79" s="9">
        <v>2.2975065999999999E-2</v>
      </c>
      <c r="C79" s="9" t="s">
        <v>204</v>
      </c>
      <c r="D79" s="9" t="s">
        <v>205</v>
      </c>
      <c r="E79" s="9" t="s">
        <v>206</v>
      </c>
      <c r="F79" s="9" t="s">
        <v>193</v>
      </c>
      <c r="G79" s="9" t="s">
        <v>202</v>
      </c>
      <c r="H79" s="9">
        <v>2.3537591652825602E-3</v>
      </c>
    </row>
    <row r="80" spans="1:8">
      <c r="A80" s="9" t="s">
        <v>207</v>
      </c>
      <c r="B80" s="9">
        <v>0.10199999999999999</v>
      </c>
      <c r="C80" s="9" t="s">
        <v>191</v>
      </c>
      <c r="D80" s="9" t="s">
        <v>208</v>
      </c>
      <c r="E80" s="9" t="s">
        <v>209</v>
      </c>
      <c r="F80" s="9" t="s">
        <v>187</v>
      </c>
      <c r="G80" s="9" t="s">
        <v>202</v>
      </c>
      <c r="H80" s="9">
        <v>0.32097452166030899</v>
      </c>
    </row>
    <row r="81" spans="1:8">
      <c r="A81" s="9" t="s">
        <v>210</v>
      </c>
      <c r="B81" s="10">
        <v>0.59465999999999997</v>
      </c>
      <c r="C81" s="9" t="s">
        <v>191</v>
      </c>
      <c r="D81" s="9" t="s">
        <v>211</v>
      </c>
      <c r="E81" s="9" t="s">
        <v>212</v>
      </c>
      <c r="F81" s="9" t="s">
        <v>187</v>
      </c>
      <c r="G81" s="9" t="s">
        <v>202</v>
      </c>
      <c r="H81" s="9">
        <v>1.9108437361016801E-4</v>
      </c>
    </row>
    <row r="82" spans="1:8">
      <c r="A82" s="9" t="s">
        <v>213</v>
      </c>
      <c r="B82" s="9">
        <v>6.7653399999999999E-3</v>
      </c>
      <c r="C82" s="9" t="s">
        <v>191</v>
      </c>
      <c r="D82" s="9" t="s">
        <v>214</v>
      </c>
      <c r="E82" s="9" t="s">
        <v>214</v>
      </c>
      <c r="F82" s="9" t="s">
        <v>193</v>
      </c>
      <c r="G82" s="9" t="s">
        <v>202</v>
      </c>
      <c r="H82" s="9">
        <v>1.6126046327106999E-2</v>
      </c>
    </row>
    <row r="83" spans="1:8">
      <c r="A83" s="9" t="s">
        <v>215</v>
      </c>
      <c r="H83" s="11">
        <f>SUM(H73:H82)</f>
        <v>1.2380916429105324</v>
      </c>
    </row>
  </sheetData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2"/>
  <dimension ref="A1:CY29"/>
  <sheetViews>
    <sheetView tabSelected="1" zoomScale="25" zoomScaleNormal="25" workbookViewId="0">
      <selection activeCell="D33" sqref="D33"/>
    </sheetView>
  </sheetViews>
  <sheetFormatPr defaultColWidth="11" defaultRowHeight="15.75" customHeight="1"/>
  <cols>
    <col min="1" max="1" width="36.44140625" style="5" bestFit="1" customWidth="1"/>
    <col min="2" max="2" width="79.33203125" style="5" customWidth="1"/>
    <col min="3" max="3" width="46.33203125" style="5" bestFit="1" customWidth="1"/>
    <col min="4" max="4" width="40.77734375" style="5" bestFit="1" customWidth="1"/>
    <col min="5" max="5" width="8.77734375" style="6" bestFit="1" customWidth="1"/>
    <col min="6" max="6" width="11.44140625" style="6" bestFit="1" customWidth="1"/>
    <col min="7" max="7" width="9.6640625" style="6" bestFit="1" customWidth="1"/>
    <col min="8" max="8" width="19.6640625" style="6" bestFit="1" customWidth="1"/>
    <col min="9" max="9" width="14.33203125" style="6" customWidth="1"/>
    <col min="10" max="10" width="33.77734375" style="6" customWidth="1"/>
    <col min="11" max="11" width="25.109375" style="7" customWidth="1"/>
    <col min="12" max="12" width="17.33203125" style="7" customWidth="1"/>
    <col min="13" max="14" width="19.77734375" style="5" bestFit="1" customWidth="1"/>
    <col min="15" max="15" width="12.6640625" style="5" bestFit="1" customWidth="1"/>
    <col min="16" max="16" width="17" style="5" bestFit="1" customWidth="1"/>
    <col min="17" max="17" width="20.109375" style="5" bestFit="1" customWidth="1"/>
    <col min="18" max="16384" width="11" style="5"/>
  </cols>
  <sheetData>
    <row r="1" spans="1:103" ht="33.950000000000003" customHeight="1">
      <c r="A1" s="14" t="s">
        <v>0</v>
      </c>
      <c r="B1" s="15"/>
      <c r="C1" s="16" t="s">
        <v>1</v>
      </c>
      <c r="D1" s="15"/>
      <c r="E1" s="17" t="s">
        <v>2</v>
      </c>
      <c r="F1" s="18"/>
      <c r="G1" s="19" t="s">
        <v>3</v>
      </c>
      <c r="H1" s="19"/>
      <c r="I1" s="19"/>
      <c r="J1" s="19"/>
      <c r="K1" s="19"/>
      <c r="L1" s="20"/>
      <c r="M1" s="17" t="s">
        <v>4</v>
      </c>
      <c r="N1" s="19"/>
      <c r="O1" s="17" t="s">
        <v>5</v>
      </c>
      <c r="P1" s="19"/>
      <c r="Q1" s="19"/>
    </row>
    <row r="2" spans="1:103" s="4" customFormat="1" ht="47.25">
      <c r="A2" s="21" t="s">
        <v>6</v>
      </c>
      <c r="B2" s="22" t="s">
        <v>7</v>
      </c>
      <c r="C2" s="23" t="s">
        <v>8</v>
      </c>
      <c r="D2" s="22" t="s">
        <v>9</v>
      </c>
      <c r="E2" s="21" t="s">
        <v>10</v>
      </c>
      <c r="F2" s="22" t="s">
        <v>11</v>
      </c>
      <c r="G2" s="21" t="s">
        <v>12</v>
      </c>
      <c r="H2" s="21" t="s">
        <v>13</v>
      </c>
      <c r="I2" s="21" t="s">
        <v>14</v>
      </c>
      <c r="J2" s="21" t="s">
        <v>13</v>
      </c>
      <c r="K2" s="21" t="s">
        <v>15</v>
      </c>
      <c r="L2" s="22" t="s">
        <v>16</v>
      </c>
      <c r="M2" s="24" t="s">
        <v>17</v>
      </c>
      <c r="N2" s="25" t="s">
        <v>18</v>
      </c>
      <c r="O2" s="26" t="s">
        <v>19</v>
      </c>
      <c r="P2" s="24" t="s">
        <v>20</v>
      </c>
      <c r="Q2" s="24" t="s">
        <v>21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</row>
    <row r="3" spans="1:103">
      <c r="A3" s="27" t="s">
        <v>22</v>
      </c>
      <c r="B3" s="28"/>
      <c r="C3" s="29"/>
      <c r="D3" s="28"/>
      <c r="E3" s="30"/>
      <c r="F3" s="31"/>
      <c r="G3" s="30"/>
      <c r="H3" s="30"/>
      <c r="I3" s="30"/>
      <c r="J3" s="30"/>
      <c r="K3" s="32"/>
      <c r="L3" s="33"/>
      <c r="M3" s="34"/>
      <c r="N3" s="28"/>
      <c r="O3" s="34"/>
      <c r="P3" s="34"/>
      <c r="Q3" s="34"/>
    </row>
    <row r="4" spans="1:103">
      <c r="A4" s="34" t="s">
        <v>23</v>
      </c>
      <c r="B4" s="28" t="s">
        <v>24</v>
      </c>
      <c r="C4" s="35" t="s">
        <v>25</v>
      </c>
      <c r="D4" s="36" t="s">
        <v>26</v>
      </c>
      <c r="E4" s="37">
        <v>94</v>
      </c>
      <c r="F4" s="38" t="s">
        <v>27</v>
      </c>
      <c r="G4" s="37">
        <f>4814.16*103.7%</f>
        <v>4992.2839199999999</v>
      </c>
      <c r="H4" s="39" t="s">
        <v>28</v>
      </c>
      <c r="I4" s="40" t="s">
        <v>29</v>
      </c>
      <c r="J4" s="40" t="s">
        <v>29</v>
      </c>
      <c r="K4" s="41">
        <f>G4/500</f>
        <v>9.9845678400000004</v>
      </c>
      <c r="L4" s="42" t="s">
        <v>30</v>
      </c>
      <c r="M4" s="41">
        <f>(2304.42/500)*103.7%</f>
        <v>4.7793670799999992</v>
      </c>
      <c r="N4" s="43">
        <f>(1617.18/500)*103.7%</f>
        <v>3.3540313199999998</v>
      </c>
      <c r="O4" s="41">
        <f>(3798.5/500)*103.7%</f>
        <v>7.8780890000000001</v>
      </c>
      <c r="P4" s="41">
        <f>(3203.96/500)*103.7%</f>
        <v>6.6450130399999994</v>
      </c>
      <c r="Q4" s="41">
        <f>(3693.58/500)*103.7%</f>
        <v>7.6604849199999991</v>
      </c>
    </row>
    <row r="5" spans="1:103">
      <c r="A5" s="27" t="s">
        <v>31</v>
      </c>
      <c r="B5" s="28"/>
      <c r="C5" s="35"/>
      <c r="D5" s="36"/>
      <c r="E5" s="37"/>
      <c r="F5" s="38"/>
      <c r="G5" s="44"/>
      <c r="H5" s="39"/>
      <c r="I5" s="39"/>
      <c r="J5" s="39"/>
      <c r="K5" s="41"/>
      <c r="L5" s="42"/>
      <c r="M5" s="45"/>
      <c r="N5" s="46"/>
      <c r="O5" s="45"/>
      <c r="P5" s="45"/>
      <c r="Q5" s="45"/>
    </row>
    <row r="6" spans="1:103" s="6" customFormat="1" ht="47.25">
      <c r="A6" s="47" t="s">
        <v>32</v>
      </c>
      <c r="B6" s="38" t="s">
        <v>33</v>
      </c>
      <c r="C6" s="48" t="s">
        <v>34</v>
      </c>
      <c r="D6" s="38" t="s">
        <v>35</v>
      </c>
      <c r="E6" s="49">
        <v>0.24</v>
      </c>
      <c r="F6" s="50" t="s">
        <v>221</v>
      </c>
      <c r="G6" s="51">
        <v>74.180000000000007</v>
      </c>
      <c r="H6" s="52" t="s">
        <v>222</v>
      </c>
      <c r="I6" s="40" t="s">
        <v>29</v>
      </c>
      <c r="J6" s="40" t="s">
        <v>29</v>
      </c>
      <c r="K6" s="53">
        <f>(E6*G6)/880</f>
        <v>2.0230909090909091E-2</v>
      </c>
      <c r="L6" s="54" t="s">
        <v>36</v>
      </c>
      <c r="M6" s="53">
        <f>K6</f>
        <v>2.0230909090909091E-2</v>
      </c>
      <c r="N6" s="55">
        <f>K6</f>
        <v>2.0230909090909091E-2</v>
      </c>
      <c r="O6" s="53">
        <f>K6</f>
        <v>2.0230909090909091E-2</v>
      </c>
      <c r="P6" s="53">
        <f>K6</f>
        <v>2.0230909090909091E-2</v>
      </c>
      <c r="Q6" s="53">
        <f>K6</f>
        <v>2.0230909090909091E-2</v>
      </c>
    </row>
    <row r="7" spans="1:103" s="6" customFormat="1" ht="18" customHeight="1">
      <c r="A7" s="39" t="s">
        <v>37</v>
      </c>
      <c r="B7" s="38" t="s">
        <v>38</v>
      </c>
      <c r="C7" s="48" t="s">
        <v>39</v>
      </c>
      <c r="D7" s="38" t="s">
        <v>40</v>
      </c>
      <c r="E7" s="37">
        <v>75</v>
      </c>
      <c r="F7" s="38" t="s">
        <v>41</v>
      </c>
      <c r="G7" s="44">
        <v>20</v>
      </c>
      <c r="H7" s="39" t="s">
        <v>42</v>
      </c>
      <c r="I7" s="39">
        <f>G7/3600</f>
        <v>5.5555555555555558E-3</v>
      </c>
      <c r="J7" s="39" t="s">
        <v>43</v>
      </c>
      <c r="K7" s="56">
        <f>E7*I7</f>
        <v>0.41666666666666669</v>
      </c>
      <c r="L7" s="54" t="s">
        <v>36</v>
      </c>
      <c r="M7" s="56">
        <f>K7</f>
        <v>0.41666666666666669</v>
      </c>
      <c r="N7" s="57">
        <f>K7</f>
        <v>0.41666666666666669</v>
      </c>
      <c r="O7" s="56">
        <f>K7</f>
        <v>0.41666666666666669</v>
      </c>
      <c r="P7" s="56">
        <f>K7</f>
        <v>0.41666666666666669</v>
      </c>
      <c r="Q7" s="56">
        <f>K7</f>
        <v>0.41666666666666669</v>
      </c>
    </row>
    <row r="8" spans="1:103">
      <c r="A8" s="27" t="s">
        <v>44</v>
      </c>
      <c r="B8" s="28"/>
      <c r="C8" s="35"/>
      <c r="D8" s="36"/>
      <c r="E8" s="44"/>
      <c r="F8" s="38"/>
      <c r="G8" s="44"/>
      <c r="H8" s="39"/>
      <c r="I8" s="39"/>
      <c r="J8" s="39"/>
      <c r="K8" s="37"/>
      <c r="L8" s="42"/>
      <c r="M8" s="45"/>
      <c r="N8" s="46"/>
      <c r="O8" s="45"/>
      <c r="P8" s="45"/>
      <c r="Q8" s="45"/>
    </row>
    <row r="9" spans="1:103">
      <c r="A9" s="58" t="s">
        <v>45</v>
      </c>
      <c r="B9" s="36" t="s">
        <v>46</v>
      </c>
      <c r="C9" s="35" t="s">
        <v>47</v>
      </c>
      <c r="D9" s="38" t="s">
        <v>40</v>
      </c>
      <c r="E9" s="44">
        <v>5</v>
      </c>
      <c r="F9" s="38" t="s">
        <v>48</v>
      </c>
      <c r="G9" s="44">
        <v>41</v>
      </c>
      <c r="H9" s="39" t="s">
        <v>42</v>
      </c>
      <c r="I9" s="39">
        <f>G9/60</f>
        <v>0.68333333333333335</v>
      </c>
      <c r="J9" s="39" t="s">
        <v>49</v>
      </c>
      <c r="K9" s="41">
        <f t="shared" ref="K9:K14" si="0">E9*I9</f>
        <v>3.416666666666667</v>
      </c>
      <c r="L9" s="42" t="s">
        <v>30</v>
      </c>
      <c r="M9" s="59">
        <f>(K9/94)*51</f>
        <v>1.8537234042553195</v>
      </c>
      <c r="N9" s="60">
        <f>(K9/94)*43</f>
        <v>1.5629432624113477</v>
      </c>
      <c r="O9" s="59">
        <f>(K9/94)*73</f>
        <v>2.6533687943262416</v>
      </c>
      <c r="P9" s="59">
        <f>(K9/94)*64</f>
        <v>2.3262411347517733</v>
      </c>
      <c r="Q9" s="59">
        <f>(K9/94)*71</f>
        <v>2.5806737588652484</v>
      </c>
    </row>
    <row r="10" spans="1:103" ht="31.5">
      <c r="A10" s="61" t="s">
        <v>50</v>
      </c>
      <c r="B10" s="36" t="s">
        <v>51</v>
      </c>
      <c r="C10" s="48" t="s">
        <v>52</v>
      </c>
      <c r="D10" s="36" t="s">
        <v>53</v>
      </c>
      <c r="E10" s="44">
        <v>0.41749999999999998</v>
      </c>
      <c r="F10" s="38" t="s">
        <v>54</v>
      </c>
      <c r="G10" s="37">
        <v>935.65</v>
      </c>
      <c r="H10" s="39" t="s">
        <v>55</v>
      </c>
      <c r="I10" s="39">
        <f>G10/200000</f>
        <v>4.6782500000000001E-3</v>
      </c>
      <c r="J10" s="39" t="s">
        <v>56</v>
      </c>
      <c r="K10" s="41">
        <f t="shared" si="0"/>
        <v>1.9531693750000001E-3</v>
      </c>
      <c r="L10" s="42" t="s">
        <v>36</v>
      </c>
      <c r="M10" s="59">
        <f t="shared" ref="M10:M15" si="1">K10</f>
        <v>1.9531693750000001E-3</v>
      </c>
      <c r="N10" s="60">
        <f t="shared" ref="N10:N15" si="2">K10</f>
        <v>1.9531693750000001E-3</v>
      </c>
      <c r="O10" s="59">
        <f t="shared" ref="O10:O15" si="3">K10</f>
        <v>1.9531693750000001E-3</v>
      </c>
      <c r="P10" s="59">
        <f t="shared" ref="P10:P15" si="4">K10</f>
        <v>1.9531693750000001E-3</v>
      </c>
      <c r="Q10" s="59">
        <f t="shared" ref="Q10:Q15" si="5">K10</f>
        <v>1.9531693750000001E-3</v>
      </c>
    </row>
    <row r="11" spans="1:103" ht="31.5">
      <c r="A11" s="61"/>
      <c r="B11" s="36" t="s">
        <v>57</v>
      </c>
      <c r="C11" s="48" t="s">
        <v>52</v>
      </c>
      <c r="D11" s="36" t="s">
        <v>58</v>
      </c>
      <c r="E11" s="44">
        <v>17.535</v>
      </c>
      <c r="F11" s="38" t="s">
        <v>54</v>
      </c>
      <c r="G11" s="37">
        <v>1024.42</v>
      </c>
      <c r="H11" s="39" t="s">
        <v>55</v>
      </c>
      <c r="I11" s="39">
        <f>G11/200000</f>
        <v>5.1221000000000001E-3</v>
      </c>
      <c r="J11" s="39" t="s">
        <v>56</v>
      </c>
      <c r="K11" s="41">
        <f t="shared" si="0"/>
        <v>8.9816023500000008E-2</v>
      </c>
      <c r="L11" s="42" t="s">
        <v>36</v>
      </c>
      <c r="M11" s="59">
        <f t="shared" si="1"/>
        <v>8.9816023500000008E-2</v>
      </c>
      <c r="N11" s="60">
        <f t="shared" si="2"/>
        <v>8.9816023500000008E-2</v>
      </c>
      <c r="O11" s="59">
        <f t="shared" si="3"/>
        <v>8.9816023500000008E-2</v>
      </c>
      <c r="P11" s="59">
        <f t="shared" si="4"/>
        <v>8.9816023500000008E-2</v>
      </c>
      <c r="Q11" s="59">
        <f t="shared" si="5"/>
        <v>8.9816023500000008E-2</v>
      </c>
    </row>
    <row r="12" spans="1:103" ht="31.5">
      <c r="A12" s="61"/>
      <c r="B12" s="36" t="s">
        <v>59</v>
      </c>
      <c r="C12" s="48" t="s">
        <v>52</v>
      </c>
      <c r="D12" s="36" t="s">
        <v>58</v>
      </c>
      <c r="E12" s="44">
        <v>1.002</v>
      </c>
      <c r="F12" s="38" t="s">
        <v>54</v>
      </c>
      <c r="G12" s="37">
        <v>1049.3599999999999</v>
      </c>
      <c r="H12" s="39" t="s">
        <v>55</v>
      </c>
      <c r="I12" s="39">
        <f t="shared" ref="I12" si="6">G12/200000</f>
        <v>5.2467999999999994E-3</v>
      </c>
      <c r="J12" s="39" t="s">
        <v>56</v>
      </c>
      <c r="K12" s="41">
        <f t="shared" si="0"/>
        <v>5.257293599999999E-3</v>
      </c>
      <c r="L12" s="42" t="s">
        <v>36</v>
      </c>
      <c r="M12" s="59">
        <f t="shared" si="1"/>
        <v>5.257293599999999E-3</v>
      </c>
      <c r="N12" s="60">
        <f t="shared" si="2"/>
        <v>5.257293599999999E-3</v>
      </c>
      <c r="O12" s="59">
        <f t="shared" si="3"/>
        <v>5.257293599999999E-3</v>
      </c>
      <c r="P12" s="59">
        <f t="shared" si="4"/>
        <v>5.257293599999999E-3</v>
      </c>
      <c r="Q12" s="59">
        <f t="shared" si="5"/>
        <v>5.257293599999999E-3</v>
      </c>
    </row>
    <row r="13" spans="1:103" ht="31.5">
      <c r="A13" s="58" t="s">
        <v>60</v>
      </c>
      <c r="B13" s="36" t="s">
        <v>61</v>
      </c>
      <c r="C13" s="48" t="s">
        <v>62</v>
      </c>
      <c r="D13" s="36" t="s">
        <v>58</v>
      </c>
      <c r="E13" s="44">
        <v>28.2282614289375</v>
      </c>
      <c r="F13" s="38" t="s">
        <v>63</v>
      </c>
      <c r="G13" s="44">
        <v>19829.150000000001</v>
      </c>
      <c r="H13" s="39" t="s">
        <v>64</v>
      </c>
      <c r="I13" s="39">
        <f>G13/14444000</f>
        <v>1.3728295486014955E-3</v>
      </c>
      <c r="J13" s="39" t="s">
        <v>65</v>
      </c>
      <c r="K13" s="41">
        <f t="shared" si="0"/>
        <v>3.8752591395293273E-2</v>
      </c>
      <c r="L13" s="42" t="s">
        <v>36</v>
      </c>
      <c r="M13" s="59">
        <f t="shared" si="1"/>
        <v>3.8752591395293273E-2</v>
      </c>
      <c r="N13" s="60">
        <f t="shared" si="2"/>
        <v>3.8752591395293273E-2</v>
      </c>
      <c r="O13" s="59">
        <f t="shared" si="3"/>
        <v>3.8752591395293273E-2</v>
      </c>
      <c r="P13" s="59">
        <f t="shared" si="4"/>
        <v>3.8752591395293273E-2</v>
      </c>
      <c r="Q13" s="59">
        <f t="shared" si="5"/>
        <v>3.8752591395293273E-2</v>
      </c>
    </row>
    <row r="14" spans="1:103" ht="31.5">
      <c r="A14" s="62" t="s">
        <v>66</v>
      </c>
      <c r="B14" s="38" t="s">
        <v>67</v>
      </c>
      <c r="C14" s="48" t="s">
        <v>68</v>
      </c>
      <c r="D14" s="36" t="s">
        <v>58</v>
      </c>
      <c r="E14" s="44">
        <v>234.58613162500001</v>
      </c>
      <c r="F14" s="38" t="s">
        <v>69</v>
      </c>
      <c r="G14" s="37">
        <v>0.13132450000000001</v>
      </c>
      <c r="H14" s="39" t="s">
        <v>70</v>
      </c>
      <c r="I14" s="63">
        <v>1.3129999999999999E-4</v>
      </c>
      <c r="J14" s="39" t="s">
        <v>71</v>
      </c>
      <c r="K14" s="41">
        <f t="shared" si="0"/>
        <v>3.08011590823625E-2</v>
      </c>
      <c r="L14" s="42" t="s">
        <v>36</v>
      </c>
      <c r="M14" s="59">
        <f t="shared" si="1"/>
        <v>3.08011590823625E-2</v>
      </c>
      <c r="N14" s="60">
        <f t="shared" si="2"/>
        <v>3.08011590823625E-2</v>
      </c>
      <c r="O14" s="59">
        <f t="shared" si="3"/>
        <v>3.08011590823625E-2</v>
      </c>
      <c r="P14" s="59">
        <f t="shared" si="4"/>
        <v>3.08011590823625E-2</v>
      </c>
      <c r="Q14" s="59">
        <f t="shared" si="5"/>
        <v>3.08011590823625E-2</v>
      </c>
    </row>
    <row r="15" spans="1:103" ht="33.950000000000003" customHeight="1">
      <c r="A15" s="39" t="s">
        <v>223</v>
      </c>
      <c r="B15" s="38" t="s">
        <v>224</v>
      </c>
      <c r="C15" s="35" t="s">
        <v>228</v>
      </c>
      <c r="D15" s="38" t="s">
        <v>229</v>
      </c>
      <c r="E15" s="44">
        <v>14</v>
      </c>
      <c r="F15" s="38" t="s">
        <v>226</v>
      </c>
      <c r="G15" s="37">
        <v>14.63</v>
      </c>
      <c r="H15" s="39" t="s">
        <v>225</v>
      </c>
      <c r="I15" s="37">
        <f>G15/E15</f>
        <v>1.0450000000000002</v>
      </c>
      <c r="J15" s="39" t="s">
        <v>227</v>
      </c>
      <c r="K15" s="37">
        <f>I15</f>
        <v>1.0450000000000002</v>
      </c>
      <c r="L15" s="42" t="s">
        <v>36</v>
      </c>
      <c r="M15" s="59">
        <f t="shared" si="1"/>
        <v>1.0450000000000002</v>
      </c>
      <c r="N15" s="60">
        <f t="shared" si="2"/>
        <v>1.0450000000000002</v>
      </c>
      <c r="O15" s="59">
        <f t="shared" si="3"/>
        <v>1.0450000000000002</v>
      </c>
      <c r="P15" s="59">
        <f t="shared" si="4"/>
        <v>1.0450000000000002</v>
      </c>
      <c r="Q15" s="59">
        <f t="shared" si="5"/>
        <v>1.0450000000000002</v>
      </c>
    </row>
    <row r="16" spans="1:103">
      <c r="A16" s="64" t="s">
        <v>74</v>
      </c>
      <c r="B16" s="28"/>
      <c r="C16" s="35"/>
      <c r="D16" s="36"/>
      <c r="E16" s="65"/>
      <c r="F16" s="38"/>
      <c r="G16" s="65"/>
      <c r="H16" s="39"/>
      <c r="I16" s="39"/>
      <c r="J16" s="39"/>
      <c r="K16" s="37"/>
      <c r="L16" s="46"/>
      <c r="M16" s="45"/>
      <c r="N16" s="46"/>
      <c r="O16" s="45"/>
      <c r="P16" s="45"/>
      <c r="Q16" s="45"/>
    </row>
    <row r="17" spans="1:17">
      <c r="A17" s="58" t="s">
        <v>75</v>
      </c>
      <c r="B17" s="36" t="s">
        <v>76</v>
      </c>
      <c r="C17" s="48" t="s">
        <v>47</v>
      </c>
      <c r="D17" s="38" t="s">
        <v>40</v>
      </c>
      <c r="E17" s="44">
        <v>20</v>
      </c>
      <c r="F17" s="38" t="s">
        <v>48</v>
      </c>
      <c r="G17" s="44">
        <v>41</v>
      </c>
      <c r="H17" s="39" t="s">
        <v>42</v>
      </c>
      <c r="I17" s="39">
        <f>G17/60</f>
        <v>0.68333333333333335</v>
      </c>
      <c r="J17" s="39" t="s">
        <v>43</v>
      </c>
      <c r="K17" s="41">
        <f>E17*I17</f>
        <v>13.666666666666668</v>
      </c>
      <c r="L17" s="42" t="s">
        <v>30</v>
      </c>
      <c r="M17" s="41">
        <f>($K$17/94)*51</f>
        <v>7.4148936170212778</v>
      </c>
      <c r="N17" s="43">
        <f>($K$17/94)*43</f>
        <v>6.2517730496453909</v>
      </c>
      <c r="O17" s="41">
        <f>($K$17/94)*73</f>
        <v>10.613475177304966</v>
      </c>
      <c r="P17" s="41">
        <f>($K$17/94)*64</f>
        <v>9.3049645390070932</v>
      </c>
      <c r="Q17" s="41">
        <f>($K$17/94)*71</f>
        <v>10.322695035460994</v>
      </c>
    </row>
    <row r="18" spans="1:17">
      <c r="A18" s="58" t="s">
        <v>77</v>
      </c>
      <c r="B18" s="36" t="s">
        <v>78</v>
      </c>
      <c r="C18" s="48" t="s">
        <v>47</v>
      </c>
      <c r="D18" s="38" t="s">
        <v>40</v>
      </c>
      <c r="E18" s="44">
        <v>1</v>
      </c>
      <c r="F18" s="38" t="s">
        <v>79</v>
      </c>
      <c r="G18" s="44">
        <v>41</v>
      </c>
      <c r="H18" s="39" t="s">
        <v>42</v>
      </c>
      <c r="I18" s="39">
        <f>G18/60</f>
        <v>0.68333333333333335</v>
      </c>
      <c r="J18" s="39" t="s">
        <v>43</v>
      </c>
      <c r="K18" s="41">
        <f>E18*I18</f>
        <v>0.68333333333333335</v>
      </c>
      <c r="L18" s="42" t="s">
        <v>30</v>
      </c>
      <c r="M18" s="41">
        <f>($K$18/94)*51</f>
        <v>0.37074468085106382</v>
      </c>
      <c r="N18" s="43">
        <f>($K$18/94)*43</f>
        <v>0.31258865248226952</v>
      </c>
      <c r="O18" s="41">
        <f>($K$18/94)*73</f>
        <v>0.53067375886524826</v>
      </c>
      <c r="P18" s="41">
        <f>($K$18/94)*64</f>
        <v>0.46524822695035462</v>
      </c>
      <c r="Q18" s="41">
        <f>($K$18/94)*71</f>
        <v>0.51613475177304968</v>
      </c>
    </row>
    <row r="19" spans="1:17">
      <c r="A19" s="58" t="s">
        <v>80</v>
      </c>
      <c r="B19" s="36" t="s">
        <v>81</v>
      </c>
      <c r="C19" s="48" t="s">
        <v>25</v>
      </c>
      <c r="D19" s="36" t="s">
        <v>53</v>
      </c>
      <c r="E19" s="44">
        <v>2</v>
      </c>
      <c r="F19" s="38" t="s">
        <v>82</v>
      </c>
      <c r="G19" s="44">
        <v>840</v>
      </c>
      <c r="H19" s="39" t="s">
        <v>83</v>
      </c>
      <c r="I19" s="39">
        <f>G19/2400</f>
        <v>0.35</v>
      </c>
      <c r="J19" s="39" t="s">
        <v>84</v>
      </c>
      <c r="K19" s="41">
        <f>E19*I19</f>
        <v>0.7</v>
      </c>
      <c r="L19" s="42" t="s">
        <v>36</v>
      </c>
      <c r="M19" s="41">
        <f>K19</f>
        <v>0.7</v>
      </c>
      <c r="N19" s="43">
        <f>K19</f>
        <v>0.7</v>
      </c>
      <c r="O19" s="41">
        <f>K19</f>
        <v>0.7</v>
      </c>
      <c r="P19" s="41">
        <f>K19</f>
        <v>0.7</v>
      </c>
      <c r="Q19" s="41">
        <f>K19</f>
        <v>0.7</v>
      </c>
    </row>
    <row r="20" spans="1:17">
      <c r="A20" s="27" t="s">
        <v>85</v>
      </c>
      <c r="B20" s="28"/>
      <c r="C20" s="35"/>
      <c r="D20" s="36"/>
      <c r="E20" s="65"/>
      <c r="F20" s="38"/>
      <c r="G20" s="65"/>
      <c r="H20" s="39"/>
      <c r="I20" s="39"/>
      <c r="J20" s="39"/>
      <c r="K20" s="37"/>
      <c r="L20" s="46"/>
      <c r="M20" s="45"/>
      <c r="N20" s="46"/>
      <c r="O20" s="45"/>
      <c r="P20" s="45"/>
      <c r="Q20" s="45"/>
    </row>
    <row r="21" spans="1:17" ht="31.5">
      <c r="A21" s="58" t="s">
        <v>86</v>
      </c>
      <c r="B21" s="38" t="s">
        <v>87</v>
      </c>
      <c r="C21" s="35" t="s">
        <v>72</v>
      </c>
      <c r="D21" s="36" t="s">
        <v>73</v>
      </c>
      <c r="E21" s="66" t="s">
        <v>29</v>
      </c>
      <c r="F21" s="67"/>
      <c r="G21" s="66" t="s">
        <v>29</v>
      </c>
      <c r="H21" s="68"/>
      <c r="I21" s="68"/>
      <c r="J21" s="68"/>
      <c r="K21" s="68"/>
      <c r="L21" s="67"/>
      <c r="M21" s="66" t="s">
        <v>29</v>
      </c>
      <c r="N21" s="67"/>
      <c r="O21" s="66" t="s">
        <v>29</v>
      </c>
      <c r="P21" s="68"/>
      <c r="Q21" s="68"/>
    </row>
    <row r="22" spans="1:17" ht="31.5">
      <c r="A22" s="58" t="s">
        <v>88</v>
      </c>
      <c r="B22" s="38" t="s">
        <v>89</v>
      </c>
      <c r="C22" s="35" t="s">
        <v>72</v>
      </c>
      <c r="D22" s="36" t="s">
        <v>73</v>
      </c>
      <c r="E22" s="66" t="s">
        <v>29</v>
      </c>
      <c r="F22" s="67"/>
      <c r="G22" s="66" t="s">
        <v>29</v>
      </c>
      <c r="H22" s="68"/>
      <c r="I22" s="68"/>
      <c r="J22" s="68"/>
      <c r="K22" s="68"/>
      <c r="L22" s="67"/>
      <c r="M22" s="66" t="s">
        <v>29</v>
      </c>
      <c r="N22" s="67"/>
      <c r="O22" s="66" t="s">
        <v>29</v>
      </c>
      <c r="P22" s="68"/>
      <c r="Q22" s="68"/>
    </row>
    <row r="23" spans="1:17">
      <c r="A23" s="27" t="s">
        <v>90</v>
      </c>
      <c r="B23" s="28"/>
      <c r="C23" s="35"/>
      <c r="D23" s="36"/>
      <c r="E23" s="65"/>
      <c r="F23" s="38"/>
      <c r="G23" s="65"/>
      <c r="H23" s="39"/>
      <c r="I23" s="39"/>
      <c r="J23" s="39"/>
      <c r="K23" s="37"/>
      <c r="L23" s="46"/>
      <c r="M23" s="45"/>
      <c r="N23" s="46"/>
      <c r="O23" s="45"/>
      <c r="P23" s="45"/>
      <c r="Q23" s="45"/>
    </row>
    <row r="24" spans="1:17">
      <c r="A24" s="58" t="s">
        <v>91</v>
      </c>
      <c r="B24" s="36" t="s">
        <v>92</v>
      </c>
      <c r="C24" s="35" t="s">
        <v>47</v>
      </c>
      <c r="D24" s="38" t="s">
        <v>40</v>
      </c>
      <c r="E24" s="65">
        <v>20</v>
      </c>
      <c r="F24" s="38" t="s">
        <v>48</v>
      </c>
      <c r="G24" s="44">
        <v>41</v>
      </c>
      <c r="H24" s="39" t="s">
        <v>42</v>
      </c>
      <c r="I24" s="39">
        <f>G24/60</f>
        <v>0.68333333333333335</v>
      </c>
      <c r="J24" s="39" t="s">
        <v>43</v>
      </c>
      <c r="K24" s="41">
        <f>E24*I24</f>
        <v>13.666666666666668</v>
      </c>
      <c r="L24" s="42" t="s">
        <v>30</v>
      </c>
      <c r="M24" s="41">
        <f>($K$24/94)*51</f>
        <v>7.4148936170212778</v>
      </c>
      <c r="N24" s="43">
        <f>($K$24/94)*43</f>
        <v>6.2517730496453909</v>
      </c>
      <c r="O24" s="41">
        <f>($K$24/94)*73</f>
        <v>10.613475177304966</v>
      </c>
      <c r="P24" s="41">
        <f>($K$24/94)*64</f>
        <v>9.3049645390070932</v>
      </c>
      <c r="Q24" s="41">
        <f>($K$24/94)*71</f>
        <v>10.322695035460994</v>
      </c>
    </row>
    <row r="25" spans="1:17">
      <c r="A25" s="27" t="s">
        <v>93</v>
      </c>
      <c r="B25" s="28"/>
      <c r="C25" s="35"/>
      <c r="D25" s="36"/>
      <c r="E25" s="65"/>
      <c r="F25" s="38"/>
      <c r="G25" s="44"/>
      <c r="H25" s="39"/>
      <c r="I25" s="39"/>
      <c r="J25" s="39"/>
      <c r="K25" s="44"/>
      <c r="L25" s="54"/>
      <c r="M25" s="45"/>
      <c r="N25" s="46"/>
      <c r="O25" s="45"/>
      <c r="P25" s="45"/>
      <c r="Q25" s="45"/>
    </row>
    <row r="26" spans="1:17" ht="31.5">
      <c r="A26" s="61" t="s">
        <v>94</v>
      </c>
      <c r="B26" s="38" t="s">
        <v>95</v>
      </c>
      <c r="C26" s="35" t="s">
        <v>96</v>
      </c>
      <c r="D26" s="38" t="s">
        <v>40</v>
      </c>
      <c r="E26" s="65">
        <v>8.6199999999999992</v>
      </c>
      <c r="F26" s="38" t="s">
        <v>97</v>
      </c>
      <c r="G26" s="44">
        <v>1.23</v>
      </c>
      <c r="H26" s="39" t="s">
        <v>98</v>
      </c>
      <c r="I26" s="39">
        <f>G26/1000</f>
        <v>1.23E-3</v>
      </c>
      <c r="J26" s="39" t="s">
        <v>99</v>
      </c>
      <c r="K26" s="56">
        <f>I26*E26</f>
        <v>1.0602599999999998E-2</v>
      </c>
      <c r="L26" s="42" t="s">
        <v>30</v>
      </c>
      <c r="M26" s="41">
        <f>($K$26/94)*51</f>
        <v>5.752474468085105E-3</v>
      </c>
      <c r="N26" s="43">
        <f>($K$26/94)*43</f>
        <v>4.8501255319148926E-3</v>
      </c>
      <c r="O26" s="41">
        <f>($K$26/94)*73</f>
        <v>8.2339340425531902E-3</v>
      </c>
      <c r="P26" s="41">
        <f>($K$26/94)*64</f>
        <v>7.2187914893617009E-3</v>
      </c>
      <c r="Q26" s="41">
        <f>($K$26/94)*71</f>
        <v>8.0083468085106364E-3</v>
      </c>
    </row>
    <row r="27" spans="1:17" ht="15" customHeight="1" thickBot="1">
      <c r="A27" s="61"/>
      <c r="B27" s="36" t="s">
        <v>100</v>
      </c>
      <c r="C27" s="35" t="s">
        <v>96</v>
      </c>
      <c r="D27" s="38" t="s">
        <v>40</v>
      </c>
      <c r="E27" s="69">
        <v>102.05</v>
      </c>
      <c r="F27" s="31" t="s">
        <v>97</v>
      </c>
      <c r="G27" s="70">
        <v>190.64</v>
      </c>
      <c r="H27" s="30" t="s">
        <v>101</v>
      </c>
      <c r="I27" s="30">
        <f>G27/1000000</f>
        <v>1.9063999999999998E-4</v>
      </c>
      <c r="J27" s="30" t="s">
        <v>99</v>
      </c>
      <c r="K27" s="71">
        <f>E27*I27</f>
        <v>1.9454811999999998E-2</v>
      </c>
      <c r="L27" s="54" t="s">
        <v>36</v>
      </c>
      <c r="M27" s="71">
        <f>K27</f>
        <v>1.9454811999999998E-2</v>
      </c>
      <c r="N27" s="72">
        <f>K27</f>
        <v>1.9454811999999998E-2</v>
      </c>
      <c r="O27" s="71">
        <f>K27</f>
        <v>1.9454811999999998E-2</v>
      </c>
      <c r="P27" s="71">
        <f>K27</f>
        <v>1.9454811999999998E-2</v>
      </c>
      <c r="Q27" s="71">
        <f>K27</f>
        <v>1.9454811999999998E-2</v>
      </c>
    </row>
    <row r="28" spans="1:17" ht="15.75" customHeight="1">
      <c r="A28" s="73"/>
      <c r="B28" s="74" t="s">
        <v>102</v>
      </c>
      <c r="C28" s="74"/>
      <c r="D28" s="74"/>
      <c r="E28" s="74"/>
      <c r="F28" s="74"/>
      <c r="G28" s="74"/>
      <c r="H28" s="74"/>
      <c r="I28" s="74"/>
      <c r="J28" s="74"/>
      <c r="K28" s="75">
        <f>SUM(K4:K15,K17:K19,K24:K27)</f>
        <v>43.796436398043561</v>
      </c>
      <c r="L28" s="76"/>
      <c r="M28" s="75">
        <f>SUM(M4:M15,M17:M19,M24:M27)</f>
        <v>24.207307498327253</v>
      </c>
      <c r="N28" s="76">
        <f>SUM(N4:N15,N17:N19,N24:N27)</f>
        <v>20.105892084426543</v>
      </c>
      <c r="O28" s="75">
        <f>SUM(O4:O15,O17:O19,O24:O27)</f>
        <v>34.665248466554196</v>
      </c>
      <c r="P28" s="75">
        <f>SUM(P4:P15,P17:P19,P24:P27)</f>
        <v>30.4215828959159</v>
      </c>
      <c r="Q28" s="75">
        <f>SUM(Q4:Q15,Q17:Q19,Q24:Q27)</f>
        <v>33.77862447307902</v>
      </c>
    </row>
    <row r="29" spans="1:17" ht="15.75" customHeight="1">
      <c r="A29" s="64"/>
      <c r="B29" s="64"/>
      <c r="C29" s="64"/>
      <c r="D29" s="64"/>
      <c r="E29" s="77"/>
      <c r="F29" s="77"/>
      <c r="G29" s="77"/>
      <c r="H29" s="77"/>
      <c r="I29" s="77"/>
      <c r="J29" s="64" t="s">
        <v>103</v>
      </c>
      <c r="K29" s="78"/>
      <c r="L29" s="79"/>
      <c r="M29" s="80">
        <f>($K$28-M28)/$K$28</f>
        <v>0.44727677662357429</v>
      </c>
      <c r="N29" s="81">
        <f t="shared" ref="N29:Q29" si="7">($K$28-N28)/$K$28</f>
        <v>0.54092401715759919</v>
      </c>
      <c r="O29" s="80">
        <f t="shared" si="7"/>
        <v>0.20849157334401905</v>
      </c>
      <c r="P29" s="80">
        <f>($K$28-P28)/$K$28</f>
        <v>0.30538679861006068</v>
      </c>
      <c r="Q29" s="80">
        <f t="shared" si="7"/>
        <v>0.22873577735680906</v>
      </c>
    </row>
  </sheetData>
  <mergeCells count="17">
    <mergeCell ref="B28:J28"/>
    <mergeCell ref="M1:N1"/>
    <mergeCell ref="O1:Q1"/>
    <mergeCell ref="M21:N21"/>
    <mergeCell ref="O21:Q21"/>
    <mergeCell ref="M22:N22"/>
    <mergeCell ref="O22:Q22"/>
    <mergeCell ref="A26:A27"/>
    <mergeCell ref="A1:B1"/>
    <mergeCell ref="C1:D1"/>
    <mergeCell ref="G1:K1"/>
    <mergeCell ref="E1:F1"/>
    <mergeCell ref="A10:A12"/>
    <mergeCell ref="E21:F21"/>
    <mergeCell ref="G21:L21"/>
    <mergeCell ref="E22:F22"/>
    <mergeCell ref="G22:L22"/>
  </mergeCells>
  <pageMargins left="0.7" right="0.7" top="0.75" bottom="0.75" header="0.3" footer="0.3"/>
  <pageSetup paperSize="9" orientation="landscape" horizontalDpi="0" verticalDpi="0"/>
  <ignoredErrors>
    <ignoredError sqref="N17 N24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3"/>
  <dimension ref="A1:O39"/>
  <sheetViews>
    <sheetView topLeftCell="A9" zoomScale="166" workbookViewId="0">
      <selection activeCell="C27" sqref="C27"/>
    </sheetView>
  </sheetViews>
  <sheetFormatPr defaultColWidth="11" defaultRowHeight="15"/>
  <cols>
    <col min="1" max="1" width="22.6640625" customWidth="1"/>
    <col min="2" max="2" width="18.77734375" bestFit="1" customWidth="1"/>
    <col min="3" max="7" width="12.44140625" bestFit="1" customWidth="1"/>
    <col min="9" max="9" width="67.109375" customWidth="1"/>
  </cols>
  <sheetData>
    <row r="1" spans="1:15">
      <c r="A1" t="s">
        <v>104</v>
      </c>
      <c r="G1" t="s">
        <v>105</v>
      </c>
    </row>
    <row r="2" spans="1:15">
      <c r="A2" t="s">
        <v>106</v>
      </c>
      <c r="G2">
        <v>4309.38</v>
      </c>
      <c r="H2">
        <v>2443.12</v>
      </c>
      <c r="I2">
        <v>1969.12</v>
      </c>
      <c r="J2">
        <v>3516.7</v>
      </c>
      <c r="K2">
        <v>2977.28</v>
      </c>
      <c r="L2">
        <v>3382.67</v>
      </c>
    </row>
    <row r="3" spans="1:15">
      <c r="A3" t="s">
        <v>107</v>
      </c>
      <c r="H3" s="8">
        <f>1-(H2/$G$2)</f>
        <v>0.43306925822276066</v>
      </c>
      <c r="I3" s="8">
        <f t="shared" ref="I3:L3" si="0">1-(I2/$G$2)</f>
        <v>0.5430618789709889</v>
      </c>
      <c r="J3" s="8">
        <f t="shared" si="0"/>
        <v>0.18394293378629878</v>
      </c>
      <c r="K3" s="8">
        <f t="shared" si="0"/>
        <v>0.30911639261332258</v>
      </c>
      <c r="L3" s="8">
        <f t="shared" si="0"/>
        <v>0.21504485564048659</v>
      </c>
    </row>
    <row r="4" spans="1:15">
      <c r="A4" t="s">
        <v>108</v>
      </c>
    </row>
    <row r="5" spans="1:15">
      <c r="A5" t="s">
        <v>109</v>
      </c>
    </row>
    <row r="6" spans="1:15">
      <c r="A6" t="s">
        <v>110</v>
      </c>
    </row>
    <row r="8" spans="1:15" ht="15.75">
      <c r="A8" s="2" t="s">
        <v>111</v>
      </c>
    </row>
    <row r="9" spans="1:15">
      <c r="A9" t="s">
        <v>112</v>
      </c>
      <c r="B9" t="s">
        <v>113</v>
      </c>
      <c r="C9" t="s">
        <v>114</v>
      </c>
      <c r="D9" t="s">
        <v>115</v>
      </c>
      <c r="E9" t="s">
        <v>116</v>
      </c>
      <c r="F9" t="s">
        <v>117</v>
      </c>
      <c r="G9" t="s">
        <v>118</v>
      </c>
      <c r="H9" t="s">
        <v>11</v>
      </c>
      <c r="I9" t="s">
        <v>119</v>
      </c>
      <c r="J9" t="s">
        <v>120</v>
      </c>
    </row>
    <row r="10" spans="1:15">
      <c r="A10" t="s">
        <v>121</v>
      </c>
      <c r="B10">
        <f>G2/500</f>
        <v>8.61876</v>
      </c>
      <c r="C10">
        <f t="shared" ref="C10:G10" si="1">H2/500</f>
        <v>4.8862399999999999</v>
      </c>
      <c r="D10">
        <f t="shared" si="1"/>
        <v>3.93824</v>
      </c>
      <c r="E10">
        <f t="shared" si="1"/>
        <v>7.0333999999999994</v>
      </c>
      <c r="F10">
        <f t="shared" si="1"/>
        <v>5.9545600000000007</v>
      </c>
      <c r="G10">
        <f t="shared" si="1"/>
        <v>6.7653400000000001</v>
      </c>
      <c r="H10" t="s">
        <v>97</v>
      </c>
      <c r="I10" t="s">
        <v>122</v>
      </c>
      <c r="J10" t="s">
        <v>123</v>
      </c>
    </row>
    <row r="11" spans="1:15">
      <c r="A11" t="s">
        <v>124</v>
      </c>
      <c r="B11">
        <f>B10</f>
        <v>8.61876</v>
      </c>
      <c r="C11">
        <f t="shared" ref="C11:G11" si="2">C10</f>
        <v>4.8862399999999999</v>
      </c>
      <c r="D11">
        <f t="shared" si="2"/>
        <v>3.93824</v>
      </c>
      <c r="E11">
        <f t="shared" si="2"/>
        <v>7.0333999999999994</v>
      </c>
      <c r="F11">
        <f t="shared" si="2"/>
        <v>5.9545600000000007</v>
      </c>
      <c r="G11">
        <f t="shared" si="2"/>
        <v>6.7653400000000001</v>
      </c>
      <c r="H11" t="s">
        <v>97</v>
      </c>
      <c r="I11" t="s">
        <v>125</v>
      </c>
      <c r="J11" t="s">
        <v>126</v>
      </c>
    </row>
    <row r="12" spans="1:15" ht="30">
      <c r="A12" t="s">
        <v>127</v>
      </c>
      <c r="B12">
        <f>(G2/1000000/500)*$N$12</f>
        <v>4.9213119599999999E-3</v>
      </c>
      <c r="C12">
        <f t="shared" ref="C12:G12" si="3">(H2/1000000/500)*$N$12</f>
        <v>2.7900430400000001E-3</v>
      </c>
      <c r="D12">
        <f t="shared" si="3"/>
        <v>2.2487350400000002E-3</v>
      </c>
      <c r="E12">
        <f t="shared" si="3"/>
        <v>4.0160713999999997E-3</v>
      </c>
      <c r="F12">
        <f t="shared" si="3"/>
        <v>3.4000537600000001E-3</v>
      </c>
      <c r="G12">
        <f t="shared" si="3"/>
        <v>3.86300914E-3</v>
      </c>
      <c r="H12" t="s">
        <v>128</v>
      </c>
      <c r="I12" s="1" t="s">
        <v>129</v>
      </c>
      <c r="J12" t="s">
        <v>130</v>
      </c>
      <c r="K12" t="s">
        <v>131</v>
      </c>
      <c r="N12">
        <v>571</v>
      </c>
      <c r="O12" t="s">
        <v>132</v>
      </c>
    </row>
    <row r="14" spans="1:15" ht="15.75">
      <c r="A14" s="2" t="s">
        <v>133</v>
      </c>
    </row>
    <row r="15" spans="1:15">
      <c r="A15" t="s">
        <v>112</v>
      </c>
      <c r="B15" t="s">
        <v>113</v>
      </c>
      <c r="C15" t="s">
        <v>114</v>
      </c>
      <c r="D15" t="s">
        <v>115</v>
      </c>
      <c r="E15" t="s">
        <v>116</v>
      </c>
      <c r="F15" t="s">
        <v>117</v>
      </c>
      <c r="G15" t="s">
        <v>118</v>
      </c>
      <c r="H15" t="s">
        <v>11</v>
      </c>
      <c r="I15" t="s">
        <v>119</v>
      </c>
      <c r="J15" t="s">
        <v>120</v>
      </c>
    </row>
    <row r="16" spans="1:15">
      <c r="A16" t="s">
        <v>134</v>
      </c>
      <c r="B16">
        <f>((L17/12)+(M17/16))/500*501</f>
        <v>172.70324241949308</v>
      </c>
      <c r="C16">
        <f>Table2[[#This Row],[Quantity base case]]</f>
        <v>172.70324241949308</v>
      </c>
      <c r="D16">
        <f>Table2[[#This Row],[Quantity base case]]</f>
        <v>172.70324241949308</v>
      </c>
      <c r="E16">
        <f>Table2[[#This Row],[Quantity base case]]</f>
        <v>172.70324241949308</v>
      </c>
      <c r="F16">
        <f>Table2[[#This Row],[Quantity base case]]</f>
        <v>172.70324241949308</v>
      </c>
      <c r="G16">
        <f>Table2[[#This Row],[Quantity base case]]</f>
        <v>172.70324241949308</v>
      </c>
      <c r="H16" t="s">
        <v>69</v>
      </c>
      <c r="I16" t="s">
        <v>135</v>
      </c>
      <c r="J16" t="s">
        <v>136</v>
      </c>
    </row>
    <row r="17" spans="1:14">
      <c r="A17" t="s">
        <v>137</v>
      </c>
      <c r="B17">
        <f t="shared" ref="B17:B24" si="4">((L18/12)+(M18/16))/500*501</f>
        <v>61.882889205506913</v>
      </c>
      <c r="C17">
        <f>Table2[[#This Row],[Quantity base case]]</f>
        <v>61.882889205506913</v>
      </c>
      <c r="D17">
        <f>Table2[[#This Row],[Quantity base case]]</f>
        <v>61.882889205506913</v>
      </c>
      <c r="E17">
        <f>Table2[[#This Row],[Quantity base case]]</f>
        <v>61.882889205506913</v>
      </c>
      <c r="F17">
        <f>Table2[[#This Row],[Quantity base case]]</f>
        <v>61.882889205506913</v>
      </c>
      <c r="G17">
        <f>Table2[[#This Row],[Quantity base case]]</f>
        <v>61.882889205506913</v>
      </c>
      <c r="H17" t="s">
        <v>69</v>
      </c>
      <c r="I17" t="s">
        <v>138</v>
      </c>
      <c r="J17" t="s">
        <v>136</v>
      </c>
      <c r="L17">
        <v>956.9138766816211</v>
      </c>
      <c r="M17">
        <v>1481.851236991261</v>
      </c>
      <c r="N17">
        <f>L17+M17</f>
        <v>2438.7651136728819</v>
      </c>
    </row>
    <row r="18" spans="1:14">
      <c r="A18" t="s">
        <v>139</v>
      </c>
      <c r="B18">
        <f t="shared" si="4"/>
        <v>1.3100444237125001E-2</v>
      </c>
      <c r="C18">
        <f>Table2[[#This Row],[Quantity base case]]</f>
        <v>1.3100444237125001E-2</v>
      </c>
      <c r="D18">
        <f>Table2[[#This Row],[Quantity base case]]</f>
        <v>1.3100444237125001E-2</v>
      </c>
      <c r="E18">
        <f>Table2[[#This Row],[Quantity base case]]</f>
        <v>1.3100444237125001E-2</v>
      </c>
      <c r="F18">
        <f>Table2[[#This Row],[Quantity base case]]</f>
        <v>1.3100444237125001E-2</v>
      </c>
      <c r="G18">
        <f>Table2[[#This Row],[Quantity base case]]</f>
        <v>1.3100444237125001E-2</v>
      </c>
      <c r="H18" t="s">
        <v>140</v>
      </c>
      <c r="I18" t="s">
        <v>141</v>
      </c>
      <c r="J18" t="s">
        <v>142</v>
      </c>
      <c r="L18">
        <v>342.88062331837887</v>
      </c>
      <c r="M18">
        <v>530.97576300873902</v>
      </c>
      <c r="N18">
        <f>L18+M18</f>
        <v>873.85638632711789</v>
      </c>
    </row>
    <row r="19" spans="1:14">
      <c r="A19" t="s">
        <v>143</v>
      </c>
      <c r="B19">
        <f t="shared" si="4"/>
        <v>2.5406018649400002</v>
      </c>
      <c r="C19">
        <f>Table2[[#This Row],[Quantity base case]]</f>
        <v>2.5406018649400002</v>
      </c>
      <c r="D19">
        <f>Table2[[#This Row],[Quantity base case]]</f>
        <v>2.5406018649400002</v>
      </c>
      <c r="E19">
        <f>Table2[[#This Row],[Quantity base case]]</f>
        <v>2.5406018649400002</v>
      </c>
      <c r="F19">
        <f>Table2[[#This Row],[Quantity base case]]</f>
        <v>2.5406018649400002</v>
      </c>
      <c r="G19">
        <f>Table2[[#This Row],[Quantity base case]]</f>
        <v>2.5406018649400002</v>
      </c>
      <c r="H19" t="s">
        <v>144</v>
      </c>
      <c r="I19" t="s">
        <v>145</v>
      </c>
      <c r="J19" t="s">
        <v>142</v>
      </c>
      <c r="L19">
        <v>7.3333330000000002E-2</v>
      </c>
      <c r="M19">
        <v>0.111410957</v>
      </c>
      <c r="N19">
        <f>L19+M19</f>
        <v>0.18474428700000001</v>
      </c>
    </row>
    <row r="20" spans="1:14">
      <c r="A20" t="s">
        <v>146</v>
      </c>
      <c r="B20">
        <f t="shared" si="4"/>
        <v>2.7133210187500003</v>
      </c>
      <c r="C20">
        <f>Table2[[#This Row],[Quantity base case]]</f>
        <v>2.7133210187500003</v>
      </c>
      <c r="D20">
        <f>Table2[[#This Row],[Quantity base case]]</f>
        <v>2.7133210187500003</v>
      </c>
      <c r="E20">
        <f>Table2[[#This Row],[Quantity base case]]</f>
        <v>2.7133210187500003</v>
      </c>
      <c r="F20">
        <f>Table2[[#This Row],[Quantity base case]]</f>
        <v>2.7133210187500003</v>
      </c>
      <c r="G20">
        <f>Table2[[#This Row],[Quantity base case]]</f>
        <v>2.7133210187500003</v>
      </c>
      <c r="H20" t="s">
        <v>63</v>
      </c>
      <c r="I20" t="s">
        <v>147</v>
      </c>
      <c r="J20" t="s">
        <v>142</v>
      </c>
      <c r="L20">
        <v>13.926369640000001</v>
      </c>
      <c r="M20">
        <v>22</v>
      </c>
      <c r="N20">
        <f>L20+M20</f>
        <v>35.926369640000004</v>
      </c>
    </row>
    <row r="21" spans="1:14">
      <c r="A21" t="s">
        <v>148</v>
      </c>
      <c r="B21">
        <f t="shared" si="4"/>
        <v>25.514940410187499</v>
      </c>
      <c r="C21">
        <f>Table2[[#This Row],[Quantity base case]]</f>
        <v>25.514940410187499</v>
      </c>
      <c r="D21">
        <f>Table2[[#This Row],[Quantity base case]]</f>
        <v>25.514940410187499</v>
      </c>
      <c r="E21">
        <f>Table2[[#This Row],[Quantity base case]]</f>
        <v>25.514940410187499</v>
      </c>
      <c r="F21">
        <f>Table2[[#This Row],[Quantity base case]]</f>
        <v>25.514940410187499</v>
      </c>
      <c r="G21">
        <f>Table2[[#This Row],[Quantity base case]]</f>
        <v>25.514940410187499</v>
      </c>
      <c r="H21" t="s">
        <v>63</v>
      </c>
      <c r="I21" t="s">
        <v>149</v>
      </c>
      <c r="J21" t="s">
        <v>142</v>
      </c>
      <c r="L21">
        <v>32.494862500000004</v>
      </c>
      <c r="M21">
        <v>0</v>
      </c>
      <c r="N21">
        <f>L21</f>
        <v>32.494862500000004</v>
      </c>
    </row>
    <row r="22" spans="1:14">
      <c r="A22" t="s">
        <v>150</v>
      </c>
      <c r="B22">
        <f t="shared" si="4"/>
        <v>0.41750000000000004</v>
      </c>
      <c r="C22">
        <f>Table2[[#This Row],[Quantity base case]]</f>
        <v>0.41750000000000004</v>
      </c>
      <c r="D22">
        <f>Table2[[#This Row],[Quantity base case]]</f>
        <v>0.41750000000000004</v>
      </c>
      <c r="E22">
        <f>Table2[[#This Row],[Quantity base case]]</f>
        <v>0.41750000000000004</v>
      </c>
      <c r="F22">
        <f>Table2[[#This Row],[Quantity base case]]</f>
        <v>0.41750000000000004</v>
      </c>
      <c r="G22">
        <f>Table2[[#This Row],[Quantity base case]]</f>
        <v>0.41750000000000004</v>
      </c>
      <c r="H22" t="s">
        <v>54</v>
      </c>
      <c r="I22" t="s">
        <v>145</v>
      </c>
      <c r="J22" t="s">
        <v>151</v>
      </c>
      <c r="L22">
        <v>133.6931486</v>
      </c>
      <c r="M22">
        <v>229.16666670000001</v>
      </c>
      <c r="N22">
        <f>L22+M22</f>
        <v>362.85981530000004</v>
      </c>
    </row>
    <row r="23" spans="1:14">
      <c r="A23" t="s">
        <v>152</v>
      </c>
      <c r="B23">
        <f t="shared" si="4"/>
        <v>17.535</v>
      </c>
      <c r="C23">
        <f>Table2[[#This Row],[Quantity base case]]</f>
        <v>17.535</v>
      </c>
      <c r="D23">
        <f>Table2[[#This Row],[Quantity base case]]</f>
        <v>17.535</v>
      </c>
      <c r="E23">
        <f>Table2[[#This Row],[Quantity base case]]</f>
        <v>17.535</v>
      </c>
      <c r="F23">
        <f>Table2[[#This Row],[Quantity base case]]</f>
        <v>17.535</v>
      </c>
      <c r="G23">
        <f>Table2[[#This Row],[Quantity base case]]</f>
        <v>17.535</v>
      </c>
      <c r="H23" t="s">
        <v>54</v>
      </c>
      <c r="I23" t="s">
        <v>145</v>
      </c>
      <c r="J23" t="s">
        <v>153</v>
      </c>
      <c r="L23">
        <v>5</v>
      </c>
      <c r="M23">
        <v>0</v>
      </c>
      <c r="N23">
        <v>5</v>
      </c>
    </row>
    <row r="24" spans="1:14">
      <c r="A24" t="s">
        <v>154</v>
      </c>
      <c r="B24">
        <f t="shared" si="4"/>
        <v>1.002</v>
      </c>
      <c r="C24">
        <f>Table2[[#This Row],[Quantity base case]]</f>
        <v>1.002</v>
      </c>
      <c r="D24">
        <f>Table2[[#This Row],[Quantity base case]]</f>
        <v>1.002</v>
      </c>
      <c r="E24">
        <f>Table2[[#This Row],[Quantity base case]]</f>
        <v>1.002</v>
      </c>
      <c r="F24">
        <f>Table2[[#This Row],[Quantity base case]]</f>
        <v>1.002</v>
      </c>
      <c r="G24">
        <f>Table2[[#This Row],[Quantity base case]]</f>
        <v>1.002</v>
      </c>
      <c r="H24" t="s">
        <v>54</v>
      </c>
      <c r="I24" t="s">
        <v>145</v>
      </c>
      <c r="J24" t="s">
        <v>155</v>
      </c>
      <c r="L24">
        <v>210</v>
      </c>
      <c r="M24">
        <v>0</v>
      </c>
      <c r="N24">
        <v>210</v>
      </c>
    </row>
    <row r="25" spans="1:14">
      <c r="A25" t="s">
        <v>156</v>
      </c>
      <c r="B25">
        <v>102</v>
      </c>
      <c r="C25">
        <f>Table2[[#This Row],[Quantity base case]]</f>
        <v>102</v>
      </c>
      <c r="D25">
        <f>Table2[[#This Row],[Quantity base case]]</f>
        <v>102</v>
      </c>
      <c r="E25">
        <f>Table2[[#This Row],[Quantity base case]]</f>
        <v>102</v>
      </c>
      <c r="F25">
        <f>Table2[[#This Row],[Quantity base case]]</f>
        <v>102</v>
      </c>
      <c r="G25">
        <f>Table2[[#This Row],[Quantity base case]]</f>
        <v>102</v>
      </c>
      <c r="H25" t="s">
        <v>157</v>
      </c>
      <c r="I25" t="s">
        <v>158</v>
      </c>
      <c r="J25" t="s">
        <v>159</v>
      </c>
      <c r="L25">
        <v>12</v>
      </c>
      <c r="M25">
        <v>0</v>
      </c>
      <c r="N25">
        <v>12</v>
      </c>
    </row>
    <row r="26" spans="1:14">
      <c r="A26" t="s">
        <v>160</v>
      </c>
      <c r="B26" t="s">
        <v>113</v>
      </c>
      <c r="C26" t="s">
        <v>114</v>
      </c>
      <c r="D26" t="s">
        <v>115</v>
      </c>
      <c r="E26" t="s">
        <v>116</v>
      </c>
      <c r="F26" t="s">
        <v>117</v>
      </c>
      <c r="G26" t="s">
        <v>118</v>
      </c>
      <c r="H26" t="s">
        <v>11</v>
      </c>
      <c r="I26" t="s">
        <v>119</v>
      </c>
      <c r="J26" t="s">
        <v>120</v>
      </c>
      <c r="N26">
        <v>102</v>
      </c>
    </row>
    <row r="27" spans="1:14">
      <c r="A27" t="s">
        <v>161</v>
      </c>
      <c r="B27">
        <f>B20+B21+((B22+B23+B24)/1000)</f>
        <v>28.2472159289375</v>
      </c>
      <c r="C27">
        <f t="shared" ref="C27:G27" si="5">C20+C21+((C22+C23+C24)/1000)</f>
        <v>28.2472159289375</v>
      </c>
      <c r="D27">
        <f t="shared" si="5"/>
        <v>28.2472159289375</v>
      </c>
      <c r="E27">
        <f t="shared" si="5"/>
        <v>28.2472159289375</v>
      </c>
      <c r="F27">
        <f t="shared" si="5"/>
        <v>28.2472159289375</v>
      </c>
      <c r="G27">
        <f t="shared" si="5"/>
        <v>28.2472159289375</v>
      </c>
      <c r="H27" t="s">
        <v>63</v>
      </c>
      <c r="I27" t="s">
        <v>162</v>
      </c>
      <c r="J27" t="s">
        <v>126</v>
      </c>
    </row>
    <row r="29" spans="1:14" ht="15.75">
      <c r="A29" s="2" t="s">
        <v>163</v>
      </c>
    </row>
    <row r="30" spans="1:14">
      <c r="A30" t="s">
        <v>112</v>
      </c>
      <c r="B30" t="s">
        <v>113</v>
      </c>
      <c r="C30" t="s">
        <v>114</v>
      </c>
      <c r="D30" t="s">
        <v>115</v>
      </c>
      <c r="E30" t="s">
        <v>116</v>
      </c>
      <c r="F30" t="s">
        <v>117</v>
      </c>
      <c r="G30" t="s">
        <v>118</v>
      </c>
      <c r="H30" t="s">
        <v>11</v>
      </c>
      <c r="I30" t="s">
        <v>119</v>
      </c>
      <c r="J30" t="s">
        <v>120</v>
      </c>
    </row>
    <row r="31" spans="1:14">
      <c r="A31" t="s">
        <v>164</v>
      </c>
      <c r="B31">
        <f>(G2/1000/500)/20</f>
        <v>4.3093799999999996E-4</v>
      </c>
      <c r="C31">
        <f t="shared" ref="C31:G31" si="6">(H2/1000/500)/20</f>
        <v>2.44312E-4</v>
      </c>
      <c r="D31">
        <f t="shared" si="6"/>
        <v>1.9691199999999999E-4</v>
      </c>
      <c r="E31">
        <f t="shared" si="6"/>
        <v>3.5167E-4</v>
      </c>
      <c r="F31">
        <f t="shared" si="6"/>
        <v>2.9772800000000003E-4</v>
      </c>
      <c r="G31">
        <f t="shared" si="6"/>
        <v>3.3826700000000001E-4</v>
      </c>
      <c r="H31" t="s">
        <v>165</v>
      </c>
      <c r="I31" t="s">
        <v>145</v>
      </c>
      <c r="J31" t="s">
        <v>166</v>
      </c>
    </row>
    <row r="32" spans="1:14">
      <c r="A32" t="s">
        <v>167</v>
      </c>
      <c r="B32">
        <f>(G2/500)+B31</f>
        <v>8.6191909379999991</v>
      </c>
      <c r="C32">
        <f t="shared" ref="C32:G32" si="7">(H2/500)+C31</f>
        <v>4.8864843120000003</v>
      </c>
      <c r="D32">
        <f t="shared" si="7"/>
        <v>3.9384369119999998</v>
      </c>
      <c r="E32">
        <f t="shared" si="7"/>
        <v>7.0337516699999991</v>
      </c>
      <c r="F32">
        <f t="shared" si="7"/>
        <v>5.9548577280000003</v>
      </c>
      <c r="G32">
        <f t="shared" si="7"/>
        <v>6.7656782670000002</v>
      </c>
      <c r="H32" t="s">
        <v>97</v>
      </c>
      <c r="I32" t="s">
        <v>145</v>
      </c>
      <c r="J32" s="3" t="s">
        <v>168</v>
      </c>
    </row>
    <row r="33" spans="1:14">
      <c r="A33" t="s">
        <v>169</v>
      </c>
      <c r="B33">
        <f>0.583*0.102</f>
        <v>5.9465999999999991E-2</v>
      </c>
      <c r="C33">
        <f t="shared" ref="C33:G33" si="8">0.583*0.102</f>
        <v>5.9465999999999991E-2</v>
      </c>
      <c r="D33">
        <f t="shared" si="8"/>
        <v>5.9465999999999991E-2</v>
      </c>
      <c r="E33">
        <f t="shared" si="8"/>
        <v>5.9465999999999991E-2</v>
      </c>
      <c r="F33">
        <f t="shared" si="8"/>
        <v>5.9465999999999991E-2</v>
      </c>
      <c r="G33">
        <f t="shared" si="8"/>
        <v>5.9465999999999991E-2</v>
      </c>
      <c r="H33" t="s">
        <v>97</v>
      </c>
      <c r="I33" t="s">
        <v>170</v>
      </c>
      <c r="J33" t="s">
        <v>126</v>
      </c>
    </row>
    <row r="34" spans="1:14" ht="50.25" customHeight="1">
      <c r="A34" t="s">
        <v>171</v>
      </c>
      <c r="B34">
        <f>102+B33</f>
        <v>102.059466</v>
      </c>
      <c r="C34">
        <f t="shared" ref="C34:G34" si="9">102+C33</f>
        <v>102.059466</v>
      </c>
      <c r="D34">
        <f t="shared" si="9"/>
        <v>102.059466</v>
      </c>
      <c r="E34">
        <f t="shared" si="9"/>
        <v>102.059466</v>
      </c>
      <c r="F34">
        <f t="shared" si="9"/>
        <v>102.059466</v>
      </c>
      <c r="G34">
        <f t="shared" si="9"/>
        <v>102.059466</v>
      </c>
      <c r="H34" t="s">
        <v>97</v>
      </c>
      <c r="I34" s="1" t="s">
        <v>172</v>
      </c>
      <c r="J34" t="s">
        <v>126</v>
      </c>
    </row>
    <row r="35" spans="1:14" ht="30">
      <c r="A35" t="s">
        <v>127</v>
      </c>
      <c r="B35">
        <f>((B32/1000000)*$M$36)+((B34/1000000)*$M$35)</f>
        <v>1.9454956873530001E-2</v>
      </c>
      <c r="C35">
        <f t="shared" ref="C35:G35" si="10">((C32/1000000)*$M$36)+((C34/1000000)*$M$35)</f>
        <v>1.876440614772E-2</v>
      </c>
      <c r="D35">
        <f t="shared" si="10"/>
        <v>1.8589017378719999E-2</v>
      </c>
      <c r="E35">
        <f t="shared" si="10"/>
        <v>1.916165060895E-2</v>
      </c>
      <c r="F35">
        <f t="shared" si="10"/>
        <v>1.8962055229679999E-2</v>
      </c>
      <c r="G35">
        <f t="shared" si="10"/>
        <v>1.9112057029394999E-2</v>
      </c>
      <c r="H35" t="s">
        <v>128</v>
      </c>
      <c r="I35" s="1" t="s">
        <v>129</v>
      </c>
      <c r="J35" s="3" t="s">
        <v>173</v>
      </c>
      <c r="L35" t="s">
        <v>174</v>
      </c>
      <c r="M35">
        <v>175</v>
      </c>
      <c r="N35" t="s">
        <v>132</v>
      </c>
    </row>
    <row r="36" spans="1:14">
      <c r="L36" t="s">
        <v>175</v>
      </c>
      <c r="M36">
        <v>185</v>
      </c>
      <c r="N36" t="s">
        <v>132</v>
      </c>
    </row>
    <row r="39" spans="1:14">
      <c r="B39">
        <f>B12+B35</f>
        <v>2.4376268833530002E-2</v>
      </c>
      <c r="C39">
        <f>C12+C35</f>
        <v>2.1554449187719999E-2</v>
      </c>
      <c r="D39">
        <f t="shared" ref="D39:G39" si="11">D12+D35</f>
        <v>2.0837752418720001E-2</v>
      </c>
      <c r="E39">
        <f t="shared" si="11"/>
        <v>2.3177722008949998E-2</v>
      </c>
      <c r="F39">
        <f t="shared" si="11"/>
        <v>2.236210898968E-2</v>
      </c>
      <c r="G39">
        <f t="shared" si="11"/>
        <v>2.2975066169395E-2</v>
      </c>
    </row>
  </sheetData>
  <hyperlinks>
    <hyperlink ref="J35" r:id="rId1" location=":~:text=PreZero%20brengt%20het%20afval%20naar,geperst%20en%20klaargezet%20voor%20transport" display="https://prezero.nl/diensten/afvalmanagement/verwerking-en-recycling#:~:text=PreZero%20brengt%20het%20afval%20naar,geperst%20en%20klaargezet%20voor%20transport."/>
    <hyperlink ref="J32" r:id="rId2"/>
  </hyperlinks>
  <pageMargins left="0.7" right="0.7" top="0.75" bottom="0.75" header="0.3" footer="0.3"/>
  <tableParts count="4">
    <tablePart r:id="rId3"/>
    <tablePart r:id="rId4"/>
    <tablePart r:id="rId5"/>
    <tablePart r:id="rId6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7e231c6-656d-402c-942d-10948cd64142" xsi:nil="true"/>
    <lcf76f155ced4ddcb4097134ff3c332f xmlns="009953d3-ca4e-4c42-88aa-e3928d52889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31B74E073E8D40A4B8F9B5DD6A78BE" ma:contentTypeVersion="12" ma:contentTypeDescription="Een nieuw document maken." ma:contentTypeScope="" ma:versionID="c0e2907d2e116c78be40da2485c5c347">
  <xsd:schema xmlns:xsd="http://www.w3.org/2001/XMLSchema" xmlns:xs="http://www.w3.org/2001/XMLSchema" xmlns:p="http://schemas.microsoft.com/office/2006/metadata/properties" xmlns:ns2="009953d3-ca4e-4c42-88aa-e3928d528897" xmlns:ns3="67e231c6-656d-402c-942d-10948cd64142" targetNamespace="http://schemas.microsoft.com/office/2006/metadata/properties" ma:root="true" ma:fieldsID="f0027535d2f6b020df29719c6a6216df" ns2:_="" ns3:_="">
    <xsd:import namespace="009953d3-ca4e-4c42-88aa-e3928d528897"/>
    <xsd:import namespace="67e231c6-656d-402c-942d-10948cd6414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9953d3-ca4e-4c42-88aa-e3928d5288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Afbeeldingtags" ma:readOnly="false" ma:fieldId="{5cf76f15-5ced-4ddc-b409-7134ff3c332f}" ma:taxonomyMulti="true" ma:sspId="a3fee81e-aadb-4897-98b8-5093116888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e231c6-656d-402c-942d-10948cd64142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d2d481bc-be65-47e8-a724-90a74f54e03d}" ma:internalName="TaxCatchAll" ma:showField="CatchAllData" ma:web="67e231c6-656d-402c-942d-10948cd6414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ECDAEF4-B42F-4431-8C3B-CD60B73CC0D9}">
  <ds:schemaRefs>
    <ds:schemaRef ds:uri="http://schemas.microsoft.com/office/2006/metadata/properties"/>
    <ds:schemaRef ds:uri="http://schemas.microsoft.com/office/infopath/2007/PartnerControls"/>
    <ds:schemaRef ds:uri="67e231c6-656d-402c-942d-10948cd64142"/>
    <ds:schemaRef ds:uri="009953d3-ca4e-4c42-88aa-e3928d528897"/>
  </ds:schemaRefs>
</ds:datastoreItem>
</file>

<file path=customXml/itemProps2.xml><?xml version="1.0" encoding="utf-8"?>
<ds:datastoreItem xmlns:ds="http://schemas.openxmlformats.org/officeDocument/2006/customXml" ds:itemID="{E89A0979-33B9-4633-AB94-1300FAB453C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D2DDCB5-53B6-4F79-8FCD-57EF8BFE125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9953d3-ca4e-4c42-88aa-e3928d528897"/>
    <ds:schemaRef ds:uri="67e231c6-656d-402c-942d-10948cd641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A results</vt:lpstr>
      <vt:lpstr>Costs</vt:lpstr>
      <vt:lpstr>LCA inventory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ussen, M.M.M. (Myrthe)</dc:creator>
  <cp:keywords/>
  <dc:description/>
  <cp:lastModifiedBy>Dinesh Ravic</cp:lastModifiedBy>
  <cp:revision/>
  <cp:lastPrinted>2025-10-02T16:49:05Z</cp:lastPrinted>
  <dcterms:created xsi:type="dcterms:W3CDTF">2025-04-15T06:32:25Z</dcterms:created>
  <dcterms:modified xsi:type="dcterms:W3CDTF">2025-12-15T08:24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31B74E073E8D40A4B8F9B5DD6A78BE</vt:lpwstr>
  </property>
  <property fmtid="{D5CDD505-2E9C-101B-9397-08002B2CF9AE}" pid="3" name="MediaServiceImageTags">
    <vt:lpwstr/>
  </property>
</Properties>
</file>